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615" windowWidth="16035" windowHeight="7530"/>
  </bookViews>
  <sheets>
    <sheet name="Sheet1" sheetId="1" r:id="rId1"/>
    <sheet name="Sheet2" sheetId="2" r:id="rId2"/>
    <sheet name="Sheet3" sheetId="3" r:id="rId3"/>
  </sheets>
  <externalReferences>
    <externalReference r:id="rId4"/>
  </externalReferences>
  <definedNames>
    <definedName name="_xlnm._FilterDatabase" localSheetId="0" hidden="1">Sheet1!$A$7:$AG$127</definedName>
    <definedName name="A_TP_6">[1]ATP6!$D$1:$E$121</definedName>
    <definedName name="A_TP_8">[1]ATP8!$D$1:$E$121</definedName>
    <definedName name="C_OX_1">[1]COX1!$D$1:$E$119</definedName>
    <definedName name="C_OX_2">[1]COX2!$D$1:$E$121</definedName>
    <definedName name="C_OX_3">[1]COX3!$D$1:$E$121</definedName>
    <definedName name="C_YT_B">[1]CYTB!$D$1:$E$123</definedName>
    <definedName name="N_D_1">[1]ND1!$D$1:$E$119</definedName>
    <definedName name="N_D_2">[1]ND2!$D$2:$E$88</definedName>
    <definedName name="N_D_3">[1]ND3!$D$1:$E$120</definedName>
    <definedName name="N_D_4">[1]ND4!$D$1:$E$121</definedName>
    <definedName name="N_D_5">[1]ND5!$D$1:$E$121</definedName>
    <definedName name="N_D_6">[1]ND6!$D$1:$E$123</definedName>
    <definedName name="N_D4_L">[1]ND4L!$D$1:$E$121</definedName>
    <definedName name="S_1_2">'[1]12S'!$D$1:$E$84</definedName>
    <definedName name="S_1_6">'[1]16S'!$D$1:$E$114</definedName>
  </definedNames>
  <calcPr calcId="145621"/>
</workbook>
</file>

<file path=xl/calcChain.xml><?xml version="1.0" encoding="utf-8"?>
<calcChain xmlns="http://schemas.openxmlformats.org/spreadsheetml/2006/main">
  <c r="AB22" i="1" l="1"/>
  <c r="AA22" i="1"/>
  <c r="Z22" i="1"/>
  <c r="Y22" i="1"/>
  <c r="X22" i="1"/>
  <c r="V22" i="1"/>
  <c r="U22" i="1"/>
  <c r="T22" i="1"/>
  <c r="S22" i="1"/>
  <c r="R22" i="1"/>
  <c r="Q22" i="1"/>
  <c r="P22" i="1"/>
  <c r="O22" i="1"/>
  <c r="N22" i="1"/>
  <c r="AB23" i="1"/>
  <c r="AA23" i="1"/>
  <c r="Z23" i="1"/>
  <c r="Y23" i="1"/>
  <c r="X23" i="1"/>
  <c r="W23" i="1"/>
  <c r="V23" i="1"/>
  <c r="U23" i="1"/>
  <c r="T23" i="1"/>
  <c r="S23" i="1"/>
  <c r="R23" i="1"/>
  <c r="Q23" i="1"/>
  <c r="P23" i="1"/>
  <c r="O23" i="1"/>
  <c r="N23" i="1"/>
  <c r="AA15" i="1"/>
  <c r="Z15" i="1"/>
  <c r="Y15" i="1"/>
  <c r="X15" i="1"/>
  <c r="W15" i="1"/>
  <c r="V15" i="1"/>
  <c r="U15" i="1"/>
  <c r="T15" i="1"/>
  <c r="S15" i="1"/>
  <c r="R15" i="1"/>
  <c r="Q15" i="1"/>
  <c r="P15" i="1"/>
  <c r="O15" i="1"/>
  <c r="AA72" i="1"/>
  <c r="Z72" i="1"/>
  <c r="Y72" i="1"/>
  <c r="X72" i="1"/>
  <c r="W72" i="1"/>
  <c r="V72" i="1"/>
  <c r="U72" i="1"/>
  <c r="T72" i="1"/>
  <c r="S72" i="1"/>
  <c r="R72" i="1"/>
  <c r="Q72" i="1"/>
  <c r="P72" i="1"/>
  <c r="O72" i="1"/>
  <c r="AA8" i="1"/>
  <c r="Z8" i="1"/>
  <c r="Y8" i="1"/>
  <c r="X8" i="1"/>
  <c r="W8" i="1"/>
  <c r="V8" i="1"/>
  <c r="U8" i="1"/>
  <c r="T8" i="1"/>
  <c r="S8" i="1"/>
  <c r="R8" i="1"/>
  <c r="Q8" i="1"/>
  <c r="P8" i="1"/>
  <c r="O8" i="1"/>
  <c r="AA18" i="1"/>
  <c r="Z18" i="1"/>
  <c r="Y18" i="1"/>
  <c r="X18" i="1"/>
  <c r="W18" i="1"/>
  <c r="V18" i="1"/>
  <c r="U18" i="1"/>
  <c r="T18" i="1"/>
  <c r="S18" i="1"/>
  <c r="R18" i="1"/>
  <c r="Q18" i="1"/>
  <c r="P18" i="1"/>
  <c r="O18" i="1"/>
  <c r="Z10" i="1"/>
  <c r="Y10" i="1"/>
  <c r="X10" i="1"/>
  <c r="W10" i="1"/>
  <c r="V10" i="1"/>
  <c r="U10" i="1"/>
  <c r="T10" i="1"/>
  <c r="S10" i="1"/>
  <c r="R10" i="1"/>
  <c r="Q10" i="1"/>
  <c r="P10" i="1"/>
  <c r="O10" i="1"/>
  <c r="AA13" i="1"/>
  <c r="Z13" i="1"/>
  <c r="Y13" i="1"/>
  <c r="X13" i="1"/>
  <c r="W13" i="1"/>
  <c r="V13" i="1"/>
  <c r="U13" i="1"/>
  <c r="T13" i="1"/>
  <c r="S13" i="1"/>
  <c r="R13" i="1"/>
  <c r="Q13" i="1"/>
  <c r="P13" i="1"/>
  <c r="AA129" i="1"/>
  <c r="Z129" i="1"/>
  <c r="Y129" i="1"/>
  <c r="X129" i="1"/>
  <c r="W129" i="1"/>
  <c r="V129" i="1"/>
  <c r="U129" i="1"/>
  <c r="T129" i="1"/>
  <c r="S129" i="1"/>
  <c r="R129" i="1"/>
  <c r="Q129" i="1"/>
  <c r="P129" i="1"/>
  <c r="O129" i="1"/>
  <c r="AA100" i="1"/>
  <c r="Z100" i="1"/>
  <c r="Y100" i="1"/>
  <c r="X100" i="1"/>
  <c r="W100" i="1"/>
  <c r="V100" i="1"/>
  <c r="U100" i="1"/>
  <c r="T100" i="1"/>
  <c r="S100" i="1"/>
  <c r="R100" i="1"/>
  <c r="Q100" i="1"/>
  <c r="P100" i="1"/>
  <c r="O100" i="1"/>
  <c r="AA119" i="1"/>
  <c r="Z119" i="1"/>
  <c r="Y119" i="1"/>
  <c r="X119" i="1"/>
  <c r="W119" i="1"/>
  <c r="V119" i="1"/>
  <c r="U119" i="1"/>
  <c r="T119" i="1"/>
  <c r="S119" i="1"/>
  <c r="R119" i="1"/>
  <c r="Q119" i="1"/>
  <c r="P119" i="1"/>
  <c r="O119" i="1"/>
  <c r="AA114" i="1"/>
  <c r="Z114" i="1"/>
  <c r="Y114" i="1"/>
  <c r="X114" i="1"/>
  <c r="R114" i="1"/>
  <c r="Q114" i="1"/>
  <c r="P114" i="1"/>
  <c r="O114" i="1"/>
  <c r="AA34" i="1"/>
  <c r="Z34" i="1"/>
  <c r="Y34" i="1"/>
  <c r="X34" i="1"/>
  <c r="W34" i="1"/>
  <c r="V34" i="1"/>
  <c r="U34" i="1"/>
  <c r="T34" i="1"/>
  <c r="S34" i="1"/>
  <c r="R34" i="1"/>
  <c r="Q34" i="1"/>
  <c r="P34" i="1"/>
  <c r="O34" i="1"/>
  <c r="Y126" i="1"/>
  <c r="X126" i="1"/>
  <c r="W126" i="1"/>
  <c r="U126" i="1"/>
  <c r="T126" i="1"/>
  <c r="S126" i="1"/>
  <c r="R126" i="1"/>
  <c r="Q126" i="1"/>
  <c r="P126" i="1"/>
  <c r="O126" i="1"/>
  <c r="AA47" i="1"/>
  <c r="Z47" i="1"/>
  <c r="Y47" i="1"/>
  <c r="X47" i="1"/>
  <c r="W47" i="1"/>
  <c r="V47" i="1"/>
  <c r="U47" i="1"/>
  <c r="T47" i="1"/>
  <c r="S47" i="1"/>
  <c r="R47" i="1"/>
  <c r="Q47" i="1"/>
  <c r="P47" i="1"/>
  <c r="O47" i="1"/>
  <c r="AA38" i="1"/>
  <c r="Z38" i="1"/>
  <c r="Y38" i="1"/>
  <c r="X38" i="1"/>
  <c r="W38" i="1"/>
  <c r="V38" i="1"/>
  <c r="U38" i="1"/>
  <c r="T38" i="1"/>
  <c r="S38" i="1"/>
  <c r="R38" i="1"/>
  <c r="Q38" i="1"/>
  <c r="P38" i="1"/>
  <c r="O38" i="1"/>
  <c r="AA26" i="1"/>
  <c r="Z26" i="1"/>
  <c r="Y26" i="1"/>
  <c r="X26" i="1"/>
  <c r="W26" i="1"/>
  <c r="V26" i="1"/>
  <c r="U26" i="1"/>
  <c r="T26" i="1"/>
  <c r="S26" i="1"/>
  <c r="R26" i="1"/>
  <c r="Q26" i="1"/>
  <c r="P26" i="1"/>
  <c r="O26" i="1"/>
  <c r="AA25" i="1"/>
  <c r="Z25" i="1"/>
  <c r="Y25" i="1"/>
  <c r="X25" i="1"/>
  <c r="W25" i="1"/>
  <c r="V25" i="1"/>
  <c r="U25" i="1"/>
  <c r="T25" i="1"/>
  <c r="S25" i="1"/>
  <c r="R25" i="1"/>
  <c r="Q25" i="1"/>
  <c r="P25" i="1"/>
  <c r="O25" i="1"/>
  <c r="AA92" i="1"/>
  <c r="Z92" i="1"/>
  <c r="Y92" i="1"/>
  <c r="X92" i="1"/>
  <c r="W92" i="1"/>
  <c r="V92" i="1"/>
  <c r="U92" i="1"/>
  <c r="T92" i="1"/>
  <c r="S92" i="1"/>
  <c r="R92" i="1"/>
  <c r="Q92" i="1"/>
  <c r="P92" i="1"/>
  <c r="O92" i="1"/>
  <c r="AA87" i="1"/>
  <c r="Z87" i="1"/>
  <c r="Y87" i="1"/>
  <c r="X87" i="1"/>
  <c r="W87" i="1"/>
  <c r="V87" i="1"/>
  <c r="U87" i="1"/>
  <c r="T87" i="1"/>
  <c r="S87" i="1"/>
  <c r="R87" i="1"/>
  <c r="Q87" i="1"/>
  <c r="P87" i="1"/>
  <c r="O87" i="1"/>
  <c r="AA88" i="1"/>
  <c r="Z88" i="1"/>
  <c r="Y88" i="1"/>
  <c r="X88" i="1"/>
  <c r="W88" i="1"/>
  <c r="V88" i="1"/>
  <c r="U88" i="1"/>
  <c r="T88" i="1"/>
  <c r="S88" i="1"/>
  <c r="R88" i="1"/>
  <c r="Q88" i="1"/>
  <c r="P88" i="1"/>
  <c r="AA44" i="1"/>
  <c r="Z44" i="1"/>
  <c r="Y44" i="1"/>
  <c r="X44" i="1"/>
  <c r="W44" i="1"/>
  <c r="V44" i="1"/>
  <c r="U44" i="1"/>
  <c r="T44" i="1"/>
  <c r="S44" i="1"/>
  <c r="R44" i="1"/>
  <c r="Q44" i="1"/>
  <c r="P44" i="1"/>
  <c r="O44" i="1"/>
  <c r="Z62" i="1"/>
  <c r="Y62" i="1"/>
  <c r="X62" i="1"/>
  <c r="W62" i="1"/>
  <c r="V62" i="1"/>
  <c r="U62" i="1"/>
  <c r="T62" i="1"/>
  <c r="S62" i="1"/>
  <c r="R62" i="1"/>
  <c r="Q62" i="1"/>
  <c r="P62" i="1"/>
  <c r="O62" i="1"/>
  <c r="AA60" i="1"/>
  <c r="Z60" i="1"/>
  <c r="Y60" i="1"/>
  <c r="X60" i="1"/>
  <c r="W60" i="1"/>
  <c r="V60" i="1"/>
  <c r="U60" i="1"/>
  <c r="T60" i="1"/>
  <c r="S60" i="1"/>
  <c r="R60" i="1"/>
  <c r="Q60" i="1"/>
  <c r="P60" i="1"/>
  <c r="O60" i="1"/>
  <c r="AA76" i="1"/>
  <c r="Z76" i="1"/>
  <c r="Y76" i="1"/>
  <c r="X76" i="1"/>
  <c r="W76" i="1"/>
  <c r="V76" i="1"/>
  <c r="U76" i="1"/>
  <c r="T76" i="1"/>
  <c r="S76" i="1"/>
  <c r="R76" i="1"/>
  <c r="Q76" i="1"/>
  <c r="P76" i="1"/>
  <c r="O76" i="1"/>
  <c r="AA73" i="1"/>
  <c r="Z73" i="1"/>
  <c r="Y73" i="1"/>
  <c r="X73" i="1"/>
  <c r="W73" i="1"/>
  <c r="V73" i="1"/>
  <c r="U73" i="1"/>
  <c r="T73" i="1"/>
  <c r="S73" i="1"/>
  <c r="R73" i="1"/>
  <c r="Q73" i="1"/>
  <c r="P73" i="1"/>
  <c r="O73" i="1"/>
  <c r="AA20" i="1"/>
  <c r="Z20" i="1"/>
  <c r="Y20" i="1"/>
  <c r="X20" i="1"/>
  <c r="W20" i="1"/>
  <c r="V20" i="1"/>
  <c r="U20" i="1"/>
  <c r="T20" i="1"/>
  <c r="S20" i="1"/>
  <c r="R20" i="1"/>
  <c r="Q20" i="1"/>
  <c r="P20" i="1"/>
  <c r="O20" i="1"/>
  <c r="AA14" i="1"/>
  <c r="Z14" i="1"/>
  <c r="Y14" i="1"/>
  <c r="X14" i="1"/>
  <c r="W14" i="1"/>
  <c r="V14" i="1"/>
  <c r="U14" i="1"/>
  <c r="T14" i="1"/>
  <c r="S14" i="1"/>
  <c r="R14" i="1"/>
  <c r="Q14" i="1"/>
  <c r="P14" i="1"/>
  <c r="O14" i="1"/>
  <c r="Z74" i="1"/>
  <c r="Y74" i="1"/>
  <c r="X74" i="1"/>
  <c r="W74" i="1"/>
  <c r="V74" i="1"/>
  <c r="U74" i="1"/>
  <c r="T74" i="1"/>
  <c r="S74" i="1"/>
  <c r="R74" i="1"/>
  <c r="Q74" i="1"/>
  <c r="P74" i="1"/>
  <c r="O74" i="1"/>
  <c r="AB67" i="1"/>
  <c r="AA67" i="1"/>
  <c r="Z67" i="1"/>
  <c r="Y67" i="1"/>
  <c r="X67" i="1"/>
  <c r="W67" i="1"/>
  <c r="V67" i="1"/>
  <c r="U67" i="1"/>
  <c r="T67" i="1"/>
  <c r="S67" i="1"/>
  <c r="R67" i="1"/>
  <c r="Q67" i="1"/>
  <c r="P67" i="1"/>
  <c r="O67" i="1"/>
  <c r="N67" i="1"/>
  <c r="AD20" i="1" l="1"/>
  <c r="AD73" i="1"/>
  <c r="AD88" i="1"/>
  <c r="AD34" i="1"/>
  <c r="AD13" i="1"/>
  <c r="AD10" i="1"/>
  <c r="AD18" i="1"/>
  <c r="AD15" i="1"/>
  <c r="AD87" i="1"/>
  <c r="AD92" i="1"/>
  <c r="AD38" i="1"/>
  <c r="AD47" i="1"/>
  <c r="AD114" i="1"/>
  <c r="AD119" i="1"/>
  <c r="AD74" i="1"/>
  <c r="AD14" i="1"/>
  <c r="AD76" i="1"/>
  <c r="AD60" i="1"/>
  <c r="AD8" i="1"/>
  <c r="AD72" i="1"/>
  <c r="AD67" i="1"/>
  <c r="AD62" i="1"/>
  <c r="AD44" i="1"/>
  <c r="AD25" i="1"/>
  <c r="AD26" i="1"/>
  <c r="AD126" i="1"/>
  <c r="AD100" i="1"/>
  <c r="AD129" i="1"/>
  <c r="AD23" i="1"/>
  <c r="AD22" i="1"/>
  <c r="AB61" i="1" l="1"/>
  <c r="AA61" i="1"/>
  <c r="Z61" i="1"/>
  <c r="Y61" i="1"/>
  <c r="X61" i="1"/>
  <c r="W61" i="1"/>
  <c r="V61" i="1"/>
  <c r="U61" i="1"/>
  <c r="T61" i="1"/>
  <c r="S61" i="1"/>
  <c r="R61" i="1"/>
  <c r="Q61" i="1"/>
  <c r="P61" i="1"/>
  <c r="O61" i="1"/>
  <c r="N61" i="1"/>
  <c r="AA58" i="1"/>
  <c r="Z58" i="1"/>
  <c r="Y58" i="1"/>
  <c r="X58" i="1"/>
  <c r="W58" i="1"/>
  <c r="V58" i="1"/>
  <c r="U58" i="1"/>
  <c r="T58" i="1"/>
  <c r="S58" i="1"/>
  <c r="R58" i="1"/>
  <c r="Q58" i="1"/>
  <c r="P58" i="1"/>
  <c r="O58" i="1"/>
  <c r="Z64" i="1"/>
  <c r="Y64" i="1"/>
  <c r="X64" i="1"/>
  <c r="W64" i="1"/>
  <c r="V64" i="1"/>
  <c r="U64" i="1"/>
  <c r="T64" i="1"/>
  <c r="S64" i="1"/>
  <c r="R64" i="1"/>
  <c r="Q64" i="1"/>
  <c r="P64" i="1"/>
  <c r="O64" i="1"/>
  <c r="N64" i="1"/>
  <c r="AB102" i="1"/>
  <c r="AA102" i="1"/>
  <c r="Z102" i="1"/>
  <c r="Y102" i="1"/>
  <c r="X102" i="1"/>
  <c r="W102" i="1"/>
  <c r="V102" i="1"/>
  <c r="U102" i="1"/>
  <c r="T102" i="1"/>
  <c r="S102" i="1"/>
  <c r="R102" i="1"/>
  <c r="Q102" i="1"/>
  <c r="P102" i="1"/>
  <c r="O102" i="1"/>
  <c r="N102" i="1"/>
  <c r="AB122" i="1"/>
  <c r="AA122" i="1"/>
  <c r="Z122" i="1"/>
  <c r="Y122" i="1"/>
  <c r="X122" i="1"/>
  <c r="W122" i="1"/>
  <c r="V122" i="1"/>
  <c r="U122" i="1"/>
  <c r="T122" i="1"/>
  <c r="S122" i="1"/>
  <c r="R122" i="1"/>
  <c r="Q122" i="1"/>
  <c r="P122" i="1"/>
  <c r="O122" i="1"/>
  <c r="N122" i="1"/>
  <c r="AB115" i="1"/>
  <c r="AA115" i="1"/>
  <c r="Z115" i="1"/>
  <c r="Y115" i="1"/>
  <c r="X115" i="1"/>
  <c r="W115" i="1"/>
  <c r="V115" i="1"/>
  <c r="U115" i="1"/>
  <c r="T115" i="1"/>
  <c r="S115" i="1"/>
  <c r="R115" i="1"/>
  <c r="Q115" i="1"/>
  <c r="P115" i="1"/>
  <c r="O115" i="1"/>
  <c r="N115" i="1"/>
  <c r="AB116" i="1"/>
  <c r="AA116" i="1"/>
  <c r="Z116" i="1"/>
  <c r="Y116" i="1"/>
  <c r="X116" i="1"/>
  <c r="W116" i="1"/>
  <c r="V116" i="1"/>
  <c r="U116" i="1"/>
  <c r="T116" i="1"/>
  <c r="S116" i="1"/>
  <c r="R116" i="1"/>
  <c r="Q116" i="1"/>
  <c r="P116" i="1"/>
  <c r="O116" i="1"/>
  <c r="N116" i="1"/>
  <c r="AB112" i="1"/>
  <c r="AA112" i="1"/>
  <c r="Z112" i="1"/>
  <c r="Y112" i="1"/>
  <c r="X112" i="1"/>
  <c r="W112" i="1"/>
  <c r="V112" i="1"/>
  <c r="U112" i="1"/>
  <c r="T112" i="1"/>
  <c r="S112" i="1"/>
  <c r="R112" i="1"/>
  <c r="Q112" i="1"/>
  <c r="P112" i="1"/>
  <c r="O112" i="1"/>
  <c r="N112" i="1"/>
  <c r="AB107" i="1"/>
  <c r="AA107" i="1"/>
  <c r="Z107" i="1"/>
  <c r="Y107" i="1"/>
  <c r="X107" i="1"/>
  <c r="W107" i="1"/>
  <c r="V107" i="1"/>
  <c r="U107" i="1"/>
  <c r="T107" i="1"/>
  <c r="S107" i="1"/>
  <c r="R107" i="1"/>
  <c r="Q107" i="1"/>
  <c r="P107" i="1"/>
  <c r="O107" i="1"/>
  <c r="N107" i="1"/>
  <c r="AB105" i="1"/>
  <c r="AA105" i="1"/>
  <c r="Z105" i="1"/>
  <c r="Y105" i="1"/>
  <c r="X105" i="1"/>
  <c r="W105" i="1"/>
  <c r="V105" i="1"/>
  <c r="U105" i="1"/>
  <c r="T105" i="1"/>
  <c r="S105" i="1"/>
  <c r="R105" i="1"/>
  <c r="Q105" i="1"/>
  <c r="P105" i="1"/>
  <c r="O105" i="1"/>
  <c r="N105" i="1"/>
  <c r="AB104" i="1"/>
  <c r="AA104" i="1"/>
  <c r="Z104" i="1"/>
  <c r="Y104" i="1"/>
  <c r="X104" i="1"/>
  <c r="W104" i="1"/>
  <c r="V104" i="1"/>
  <c r="U104" i="1"/>
  <c r="T104" i="1"/>
  <c r="S104" i="1"/>
  <c r="R104" i="1"/>
  <c r="Q104" i="1"/>
  <c r="P104" i="1"/>
  <c r="O104" i="1"/>
  <c r="N104" i="1"/>
  <c r="AB103" i="1"/>
  <c r="AA103" i="1"/>
  <c r="Z103" i="1"/>
  <c r="Y103" i="1"/>
  <c r="X103" i="1"/>
  <c r="W103" i="1"/>
  <c r="V103" i="1"/>
  <c r="U103" i="1"/>
  <c r="T103" i="1"/>
  <c r="S103" i="1"/>
  <c r="R103" i="1"/>
  <c r="Q103" i="1"/>
  <c r="P103" i="1"/>
  <c r="O103" i="1"/>
  <c r="AB106" i="1"/>
  <c r="AA106" i="1"/>
  <c r="Z106" i="1"/>
  <c r="Y106" i="1"/>
  <c r="X106" i="1"/>
  <c r="W106" i="1"/>
  <c r="V106" i="1"/>
  <c r="U106" i="1"/>
  <c r="T106" i="1"/>
  <c r="S106" i="1"/>
  <c r="R106" i="1"/>
  <c r="Q106" i="1"/>
  <c r="P106" i="1"/>
  <c r="O106" i="1"/>
  <c r="N106" i="1"/>
  <c r="AB121" i="1"/>
  <c r="AA121" i="1"/>
  <c r="Z121" i="1"/>
  <c r="Y121" i="1"/>
  <c r="X121" i="1"/>
  <c r="W121" i="1"/>
  <c r="V121" i="1"/>
  <c r="U121" i="1"/>
  <c r="T121" i="1"/>
  <c r="S121" i="1"/>
  <c r="R121" i="1"/>
  <c r="Q121" i="1"/>
  <c r="P121" i="1"/>
  <c r="O121" i="1"/>
  <c r="N121" i="1"/>
  <c r="AA118" i="1"/>
  <c r="Z118" i="1"/>
  <c r="Y118" i="1"/>
  <c r="X118" i="1"/>
  <c r="W118" i="1"/>
  <c r="V118" i="1"/>
  <c r="U118" i="1"/>
  <c r="T118" i="1"/>
  <c r="S118" i="1"/>
  <c r="R118" i="1"/>
  <c r="Q118" i="1"/>
  <c r="P118" i="1"/>
  <c r="O118" i="1"/>
  <c r="N118" i="1"/>
  <c r="AB117" i="1"/>
  <c r="AA117" i="1"/>
  <c r="Z117" i="1"/>
  <c r="Y117" i="1"/>
  <c r="X117" i="1"/>
  <c r="W117" i="1"/>
  <c r="V117" i="1"/>
  <c r="U117" i="1"/>
  <c r="T117" i="1"/>
  <c r="S117" i="1"/>
  <c r="R117" i="1"/>
  <c r="Q117" i="1"/>
  <c r="P117" i="1"/>
  <c r="O117" i="1"/>
  <c r="N117" i="1"/>
  <c r="AB113" i="1"/>
  <c r="AA113" i="1"/>
  <c r="Z113" i="1"/>
  <c r="Y113" i="1"/>
  <c r="X113" i="1"/>
  <c r="W113" i="1"/>
  <c r="V113" i="1"/>
  <c r="U113" i="1"/>
  <c r="T113" i="1"/>
  <c r="S113" i="1"/>
  <c r="R113" i="1"/>
  <c r="Q113" i="1"/>
  <c r="P113" i="1"/>
  <c r="O113" i="1"/>
  <c r="N113" i="1"/>
  <c r="AB120" i="1"/>
  <c r="AA120" i="1"/>
  <c r="Z120" i="1"/>
  <c r="Y120" i="1"/>
  <c r="X120" i="1"/>
  <c r="W120" i="1"/>
  <c r="V120" i="1"/>
  <c r="U120" i="1"/>
  <c r="T120" i="1"/>
  <c r="S120" i="1"/>
  <c r="R120" i="1"/>
  <c r="Q120" i="1"/>
  <c r="P120" i="1"/>
  <c r="O120" i="1"/>
  <c r="N120" i="1"/>
  <c r="AB111" i="1"/>
  <c r="AA111" i="1"/>
  <c r="Z111" i="1"/>
  <c r="Y111" i="1"/>
  <c r="X111" i="1"/>
  <c r="W111" i="1"/>
  <c r="V111" i="1"/>
  <c r="U111" i="1"/>
  <c r="T111" i="1"/>
  <c r="S111" i="1"/>
  <c r="R111" i="1"/>
  <c r="Q111" i="1"/>
  <c r="P111" i="1"/>
  <c r="O111" i="1"/>
  <c r="N111" i="1"/>
  <c r="AB110" i="1"/>
  <c r="AA110" i="1"/>
  <c r="Z110" i="1"/>
  <c r="Y110" i="1"/>
  <c r="X110" i="1"/>
  <c r="W110" i="1"/>
  <c r="V110" i="1"/>
  <c r="U110" i="1"/>
  <c r="T110" i="1"/>
  <c r="S110" i="1"/>
  <c r="R110" i="1"/>
  <c r="Q110" i="1"/>
  <c r="P110" i="1"/>
  <c r="O110" i="1"/>
  <c r="N110" i="1"/>
  <c r="AB108" i="1"/>
  <c r="AA108" i="1"/>
  <c r="Z108" i="1"/>
  <c r="Y108" i="1"/>
  <c r="X108" i="1"/>
  <c r="V108" i="1"/>
  <c r="U108" i="1"/>
  <c r="T108" i="1"/>
  <c r="S108" i="1"/>
  <c r="R108" i="1"/>
  <c r="Q108" i="1"/>
  <c r="P108" i="1"/>
  <c r="O108" i="1"/>
  <c r="AB109" i="1"/>
  <c r="AA109" i="1"/>
  <c r="Z109" i="1"/>
  <c r="Y109" i="1"/>
  <c r="X109" i="1"/>
  <c r="W109" i="1"/>
  <c r="V109" i="1"/>
  <c r="U109" i="1"/>
  <c r="T109" i="1"/>
  <c r="S109" i="1"/>
  <c r="R109" i="1"/>
  <c r="Q109" i="1"/>
  <c r="P109" i="1"/>
  <c r="O109" i="1"/>
  <c r="N109" i="1"/>
  <c r="AB101" i="1"/>
  <c r="AA101" i="1"/>
  <c r="Z101" i="1"/>
  <c r="Y101" i="1"/>
  <c r="X101" i="1"/>
  <c r="W101" i="1"/>
  <c r="V101" i="1"/>
  <c r="U101" i="1"/>
  <c r="T101" i="1"/>
  <c r="S101" i="1"/>
  <c r="R101" i="1"/>
  <c r="Q101" i="1"/>
  <c r="P101" i="1"/>
  <c r="O101" i="1"/>
  <c r="N101" i="1"/>
  <c r="AB42" i="1"/>
  <c r="AA42" i="1"/>
  <c r="Z42" i="1"/>
  <c r="Y42" i="1"/>
  <c r="X42" i="1"/>
  <c r="W42" i="1"/>
  <c r="V42" i="1"/>
  <c r="U42" i="1"/>
  <c r="AB66" i="1"/>
  <c r="AA66" i="1"/>
  <c r="Z66" i="1"/>
  <c r="Y66" i="1"/>
  <c r="X66" i="1"/>
  <c r="W66" i="1"/>
  <c r="V66" i="1"/>
  <c r="U66" i="1"/>
  <c r="T66" i="1"/>
  <c r="S66" i="1"/>
  <c r="R66" i="1"/>
  <c r="Q66" i="1"/>
  <c r="P66" i="1"/>
  <c r="O66" i="1"/>
  <c r="N66" i="1"/>
  <c r="AB63" i="1"/>
  <c r="AA63" i="1"/>
  <c r="Z63" i="1"/>
  <c r="Y63" i="1"/>
  <c r="X63" i="1"/>
  <c r="W63" i="1"/>
  <c r="V63" i="1"/>
  <c r="U63" i="1"/>
  <c r="T63" i="1"/>
  <c r="S63" i="1"/>
  <c r="R63" i="1"/>
  <c r="Q63" i="1"/>
  <c r="P63" i="1"/>
  <c r="O63" i="1"/>
  <c r="N63" i="1"/>
  <c r="AB41" i="1"/>
  <c r="AA41" i="1"/>
  <c r="Z41" i="1"/>
  <c r="Y41" i="1"/>
  <c r="X41" i="1"/>
  <c r="W41" i="1"/>
  <c r="V41" i="1"/>
  <c r="U41" i="1"/>
  <c r="T41" i="1"/>
  <c r="S41" i="1"/>
  <c r="R41" i="1"/>
  <c r="Q41" i="1"/>
  <c r="P41" i="1"/>
  <c r="O41" i="1"/>
  <c r="N41" i="1"/>
  <c r="Z45" i="1"/>
  <c r="Y45" i="1"/>
  <c r="X45" i="1"/>
  <c r="W45" i="1"/>
  <c r="V45" i="1"/>
  <c r="U45" i="1"/>
  <c r="T45" i="1"/>
  <c r="S45" i="1"/>
  <c r="R45" i="1"/>
  <c r="Q45" i="1"/>
  <c r="P45" i="1"/>
  <c r="O45" i="1"/>
  <c r="AB97" i="1"/>
  <c r="AA97" i="1"/>
  <c r="Z97" i="1"/>
  <c r="Y97" i="1"/>
  <c r="X97" i="1"/>
  <c r="W97" i="1"/>
  <c r="V97" i="1"/>
  <c r="U97" i="1"/>
  <c r="T97" i="1"/>
  <c r="S97" i="1"/>
  <c r="R97" i="1"/>
  <c r="Q97" i="1"/>
  <c r="P97" i="1"/>
  <c r="O97" i="1"/>
  <c r="N97" i="1"/>
  <c r="AB85" i="1"/>
  <c r="AA85" i="1"/>
  <c r="Y85" i="1"/>
  <c r="X85" i="1"/>
  <c r="W85" i="1"/>
  <c r="V85" i="1"/>
  <c r="U85" i="1"/>
  <c r="T85" i="1"/>
  <c r="S85" i="1"/>
  <c r="R85" i="1"/>
  <c r="Q85" i="1"/>
  <c r="P85" i="1"/>
  <c r="O85" i="1"/>
  <c r="N85" i="1"/>
  <c r="AB21" i="1"/>
  <c r="AA21" i="1"/>
  <c r="Z21" i="1"/>
  <c r="Y21" i="1"/>
  <c r="X21" i="1"/>
  <c r="W21" i="1"/>
  <c r="V21" i="1"/>
  <c r="U21" i="1"/>
  <c r="T21" i="1"/>
  <c r="S21" i="1"/>
  <c r="R21" i="1"/>
  <c r="Q21" i="1"/>
  <c r="P21" i="1"/>
  <c r="O21" i="1"/>
  <c r="N21" i="1"/>
  <c r="AB124" i="1"/>
  <c r="AA124" i="1"/>
  <c r="Z124" i="1"/>
  <c r="Y124" i="1"/>
  <c r="X124" i="1"/>
  <c r="W124" i="1"/>
  <c r="V124" i="1"/>
  <c r="U124" i="1"/>
  <c r="T124" i="1"/>
  <c r="S124" i="1"/>
  <c r="R124" i="1"/>
  <c r="Q124" i="1"/>
  <c r="P124" i="1"/>
  <c r="O124" i="1"/>
  <c r="N124" i="1"/>
  <c r="AB127" i="1"/>
  <c r="AA127" i="1"/>
  <c r="Z127" i="1"/>
  <c r="Y127" i="1"/>
  <c r="X127" i="1"/>
  <c r="W127" i="1"/>
  <c r="V127" i="1"/>
  <c r="U127" i="1"/>
  <c r="T127" i="1"/>
  <c r="S127" i="1"/>
  <c r="R127" i="1"/>
  <c r="Q127" i="1"/>
  <c r="P127" i="1"/>
  <c r="O127" i="1"/>
  <c r="N127" i="1"/>
  <c r="AB84" i="1"/>
  <c r="AA84" i="1"/>
  <c r="Z84" i="1"/>
  <c r="Y84" i="1"/>
  <c r="X84" i="1"/>
  <c r="W84" i="1"/>
  <c r="V84" i="1"/>
  <c r="U84" i="1"/>
  <c r="T84" i="1"/>
  <c r="S84" i="1"/>
  <c r="R84" i="1"/>
  <c r="Q84" i="1"/>
  <c r="P84" i="1"/>
  <c r="O84" i="1"/>
  <c r="N84" i="1"/>
  <c r="Z80" i="1"/>
  <c r="Y80" i="1"/>
  <c r="X80" i="1"/>
  <c r="W80" i="1"/>
  <c r="V80" i="1"/>
  <c r="U80" i="1"/>
  <c r="T80" i="1"/>
  <c r="S80" i="1"/>
  <c r="R80" i="1"/>
  <c r="Q80" i="1"/>
  <c r="P80" i="1"/>
  <c r="O80" i="1"/>
  <c r="N80" i="1"/>
  <c r="AB96" i="1"/>
  <c r="AA96" i="1"/>
  <c r="Z96" i="1"/>
  <c r="Y96" i="1"/>
  <c r="X96" i="1"/>
  <c r="W96" i="1"/>
  <c r="V96" i="1"/>
  <c r="U96" i="1"/>
  <c r="T96" i="1"/>
  <c r="S96" i="1"/>
  <c r="R96" i="1"/>
  <c r="Q96" i="1"/>
  <c r="P96" i="1"/>
  <c r="O96" i="1"/>
  <c r="N96" i="1"/>
  <c r="AB83" i="1"/>
  <c r="AA83" i="1"/>
  <c r="Z83" i="1"/>
  <c r="Y83" i="1"/>
  <c r="X83" i="1"/>
  <c r="W83" i="1"/>
  <c r="V83" i="1"/>
  <c r="U83" i="1"/>
  <c r="T83" i="1"/>
  <c r="S83" i="1"/>
  <c r="R83" i="1"/>
  <c r="Q83" i="1"/>
  <c r="P83" i="1"/>
  <c r="O83" i="1"/>
  <c r="N83" i="1"/>
  <c r="AB9" i="1"/>
  <c r="AA9" i="1"/>
  <c r="Z9" i="1"/>
  <c r="Y9" i="1"/>
  <c r="X9" i="1"/>
  <c r="W9" i="1"/>
  <c r="V9" i="1"/>
  <c r="U9" i="1"/>
  <c r="T9" i="1"/>
  <c r="S9" i="1"/>
  <c r="R9" i="1"/>
  <c r="Q9" i="1"/>
  <c r="P9" i="1"/>
  <c r="O9" i="1"/>
  <c r="N9" i="1"/>
  <c r="AB11" i="1"/>
  <c r="AA11" i="1"/>
  <c r="Z11" i="1"/>
  <c r="Y11" i="1"/>
  <c r="X11" i="1"/>
  <c r="W11" i="1"/>
  <c r="V11" i="1"/>
  <c r="U11" i="1"/>
  <c r="T11" i="1"/>
  <c r="S11" i="1"/>
  <c r="R11" i="1"/>
  <c r="Q11" i="1"/>
  <c r="P11" i="1"/>
  <c r="O11" i="1"/>
  <c r="N11" i="1"/>
  <c r="AB98" i="1"/>
  <c r="AA98" i="1"/>
  <c r="Z98" i="1"/>
  <c r="Y98" i="1"/>
  <c r="X98" i="1"/>
  <c r="W98" i="1"/>
  <c r="V98" i="1"/>
  <c r="U98" i="1"/>
  <c r="T98" i="1"/>
  <c r="S98" i="1"/>
  <c r="R98" i="1"/>
  <c r="Q98" i="1"/>
  <c r="P98" i="1"/>
  <c r="O98" i="1"/>
  <c r="N98" i="1"/>
  <c r="AB82" i="1"/>
  <c r="AA82" i="1"/>
  <c r="Z82" i="1"/>
  <c r="Y82" i="1"/>
  <c r="X82" i="1"/>
  <c r="W82" i="1"/>
  <c r="V82" i="1"/>
  <c r="U82" i="1"/>
  <c r="T82" i="1"/>
  <c r="S82" i="1"/>
  <c r="R82" i="1"/>
  <c r="Q82" i="1"/>
  <c r="P82" i="1"/>
  <c r="O82" i="1"/>
  <c r="N82" i="1"/>
  <c r="AB86" i="1"/>
  <c r="AA86" i="1"/>
  <c r="Z86" i="1"/>
  <c r="Y86" i="1"/>
  <c r="X86" i="1"/>
  <c r="W86" i="1"/>
  <c r="V86" i="1"/>
  <c r="U86" i="1"/>
  <c r="T86" i="1"/>
  <c r="S86" i="1"/>
  <c r="R86" i="1"/>
  <c r="Q86" i="1"/>
  <c r="P86" i="1"/>
  <c r="O86" i="1"/>
  <c r="N86" i="1"/>
  <c r="AB30" i="1"/>
  <c r="AA30" i="1"/>
  <c r="Z30" i="1"/>
  <c r="Y30" i="1"/>
  <c r="X30" i="1"/>
  <c r="W30" i="1"/>
  <c r="V30" i="1"/>
  <c r="U30" i="1"/>
  <c r="T30" i="1"/>
  <c r="S30" i="1"/>
  <c r="R30" i="1"/>
  <c r="Q30" i="1"/>
  <c r="P30" i="1"/>
  <c r="O30" i="1"/>
  <c r="N30" i="1"/>
  <c r="AB123" i="1"/>
  <c r="AA123" i="1"/>
  <c r="Z123" i="1"/>
  <c r="Y123" i="1"/>
  <c r="X123" i="1"/>
  <c r="W123" i="1"/>
  <c r="V123" i="1"/>
  <c r="U123" i="1"/>
  <c r="T123" i="1"/>
  <c r="S123" i="1"/>
  <c r="R123" i="1"/>
  <c r="Q123" i="1"/>
  <c r="P123" i="1"/>
  <c r="O123" i="1"/>
  <c r="N123" i="1"/>
  <c r="AB128" i="1"/>
  <c r="AA128" i="1"/>
  <c r="Z128" i="1"/>
  <c r="Y128" i="1"/>
  <c r="X128" i="1"/>
  <c r="W128" i="1"/>
  <c r="V128" i="1"/>
  <c r="U128" i="1"/>
  <c r="T128" i="1"/>
  <c r="S128" i="1"/>
  <c r="R128" i="1"/>
  <c r="Q128" i="1"/>
  <c r="P128" i="1"/>
  <c r="O128" i="1"/>
  <c r="N128" i="1"/>
  <c r="AB12" i="1"/>
  <c r="AA12" i="1"/>
  <c r="Z12" i="1"/>
  <c r="Y12" i="1"/>
  <c r="X12" i="1"/>
  <c r="W12" i="1"/>
  <c r="V12" i="1"/>
  <c r="U12" i="1"/>
  <c r="T12" i="1"/>
  <c r="S12" i="1"/>
  <c r="R12" i="1"/>
  <c r="Q12" i="1"/>
  <c r="P12" i="1"/>
  <c r="O12" i="1"/>
  <c r="N12" i="1"/>
  <c r="AB29" i="1"/>
  <c r="AA29" i="1"/>
  <c r="Z29" i="1"/>
  <c r="Y29" i="1"/>
  <c r="X29" i="1"/>
  <c r="W29" i="1"/>
  <c r="V29" i="1"/>
  <c r="U29" i="1"/>
  <c r="T29" i="1"/>
  <c r="S29" i="1"/>
  <c r="R29" i="1"/>
  <c r="Q29" i="1"/>
  <c r="P29" i="1"/>
  <c r="Y31" i="1"/>
  <c r="X31" i="1"/>
  <c r="W31" i="1"/>
  <c r="V31" i="1"/>
  <c r="U31" i="1"/>
  <c r="T31" i="1"/>
  <c r="S31" i="1"/>
  <c r="R31" i="1"/>
  <c r="Q31" i="1"/>
  <c r="P31" i="1"/>
  <c r="O31" i="1"/>
  <c r="N31" i="1"/>
  <c r="AB36" i="1"/>
  <c r="AA36" i="1"/>
  <c r="Z36" i="1"/>
  <c r="Y36" i="1"/>
  <c r="X36" i="1"/>
  <c r="W36" i="1"/>
  <c r="V36" i="1"/>
  <c r="U36" i="1"/>
  <c r="T36" i="1"/>
  <c r="S36" i="1"/>
  <c r="R36" i="1"/>
  <c r="Q36" i="1"/>
  <c r="P36" i="1"/>
  <c r="O36" i="1"/>
  <c r="N36" i="1"/>
  <c r="AB95" i="1"/>
  <c r="AA95" i="1"/>
  <c r="Z95" i="1"/>
  <c r="Y95" i="1"/>
  <c r="X95" i="1"/>
  <c r="V95" i="1"/>
  <c r="U95" i="1"/>
  <c r="T95" i="1"/>
  <c r="S95" i="1"/>
  <c r="R95" i="1"/>
  <c r="Q95" i="1"/>
  <c r="P95" i="1"/>
  <c r="O95" i="1"/>
  <c r="AB81" i="1"/>
  <c r="AA81" i="1"/>
  <c r="Z81" i="1"/>
  <c r="Y81" i="1"/>
  <c r="X81" i="1"/>
  <c r="W81" i="1"/>
  <c r="V81" i="1"/>
  <c r="U81" i="1"/>
  <c r="T81" i="1"/>
  <c r="S81" i="1"/>
  <c r="R81" i="1"/>
  <c r="Q81" i="1"/>
  <c r="P81" i="1"/>
  <c r="O81" i="1"/>
  <c r="N81" i="1"/>
  <c r="AB93" i="1"/>
  <c r="AA93" i="1"/>
  <c r="Z93" i="1"/>
  <c r="Y93" i="1"/>
  <c r="X93" i="1"/>
  <c r="W93" i="1"/>
  <c r="V93" i="1"/>
  <c r="U93" i="1"/>
  <c r="T93" i="1"/>
  <c r="S93" i="1"/>
  <c r="R93" i="1"/>
  <c r="Q93" i="1"/>
  <c r="P93" i="1"/>
  <c r="O93" i="1"/>
  <c r="N93" i="1"/>
  <c r="AB77" i="1"/>
  <c r="AA77" i="1"/>
  <c r="Z77" i="1"/>
  <c r="Y77" i="1"/>
  <c r="X77" i="1"/>
  <c r="W77" i="1"/>
  <c r="V77" i="1"/>
  <c r="U77" i="1"/>
  <c r="T77" i="1"/>
  <c r="S77" i="1"/>
  <c r="R77" i="1"/>
  <c r="Q77" i="1"/>
  <c r="P77" i="1"/>
  <c r="O77" i="1"/>
  <c r="N77" i="1"/>
  <c r="Z70" i="1"/>
  <c r="Y70" i="1"/>
  <c r="X70" i="1"/>
  <c r="W70" i="1"/>
  <c r="V70" i="1"/>
  <c r="U70" i="1"/>
  <c r="T70" i="1"/>
  <c r="S70" i="1"/>
  <c r="R70" i="1"/>
  <c r="Q70" i="1"/>
  <c r="P70" i="1"/>
  <c r="O70" i="1"/>
  <c r="N70" i="1"/>
  <c r="AB71" i="1"/>
  <c r="AA71" i="1"/>
  <c r="Z71" i="1"/>
  <c r="Y71" i="1"/>
  <c r="X71" i="1"/>
  <c r="W71" i="1"/>
  <c r="V71" i="1"/>
  <c r="U71" i="1"/>
  <c r="T71" i="1"/>
  <c r="S71" i="1"/>
  <c r="R71" i="1"/>
  <c r="Q71" i="1"/>
  <c r="P71" i="1"/>
  <c r="O71" i="1"/>
  <c r="N71" i="1"/>
  <c r="Y27" i="1"/>
  <c r="X27" i="1"/>
  <c r="W27" i="1"/>
  <c r="V27" i="1"/>
  <c r="U27" i="1"/>
  <c r="T27" i="1"/>
  <c r="S27" i="1"/>
  <c r="R27" i="1"/>
  <c r="Q27" i="1"/>
  <c r="P27" i="1"/>
  <c r="O27" i="1"/>
  <c r="N27" i="1"/>
  <c r="AB68" i="1"/>
  <c r="AA68" i="1"/>
  <c r="Z68" i="1"/>
  <c r="Y68" i="1"/>
  <c r="X68" i="1"/>
  <c r="W68" i="1"/>
  <c r="V68" i="1"/>
  <c r="U68" i="1"/>
  <c r="T68" i="1"/>
  <c r="S68" i="1"/>
  <c r="R68" i="1"/>
  <c r="Q68" i="1"/>
  <c r="P68" i="1"/>
  <c r="O68" i="1"/>
  <c r="N68" i="1"/>
  <c r="AB78" i="1"/>
  <c r="AA78" i="1"/>
  <c r="Z78" i="1"/>
  <c r="Y78" i="1"/>
  <c r="X78" i="1"/>
  <c r="W78" i="1"/>
  <c r="V78" i="1"/>
  <c r="U78" i="1"/>
  <c r="T78" i="1"/>
  <c r="S78" i="1"/>
  <c r="R78" i="1"/>
  <c r="Q78" i="1"/>
  <c r="P78" i="1"/>
  <c r="O78" i="1"/>
  <c r="N78" i="1"/>
  <c r="AB59" i="1"/>
  <c r="AA59" i="1"/>
  <c r="Z59" i="1"/>
  <c r="Y59" i="1"/>
  <c r="X59" i="1"/>
  <c r="W59" i="1"/>
  <c r="V59" i="1"/>
  <c r="U59" i="1"/>
  <c r="T59" i="1"/>
  <c r="S59" i="1"/>
  <c r="R59" i="1"/>
  <c r="Q59" i="1"/>
  <c r="P59" i="1"/>
  <c r="O59" i="1"/>
  <c r="N59" i="1"/>
  <c r="AB52" i="1"/>
  <c r="AA52" i="1"/>
  <c r="Z52" i="1"/>
  <c r="Y52" i="1"/>
  <c r="X52" i="1"/>
  <c r="W52" i="1"/>
  <c r="V52" i="1"/>
  <c r="T52" i="1"/>
  <c r="S52" i="1"/>
  <c r="R52" i="1"/>
  <c r="Q52" i="1"/>
  <c r="P52" i="1"/>
  <c r="O52" i="1"/>
  <c r="N52" i="1"/>
  <c r="AB69" i="1"/>
  <c r="AA69" i="1"/>
  <c r="Z69" i="1"/>
  <c r="Y69" i="1"/>
  <c r="X69" i="1"/>
  <c r="W69" i="1"/>
  <c r="V69" i="1"/>
  <c r="U69" i="1"/>
  <c r="T69" i="1"/>
  <c r="S69" i="1"/>
  <c r="R69" i="1"/>
  <c r="Q69" i="1"/>
  <c r="P69" i="1"/>
  <c r="O69" i="1"/>
  <c r="N69" i="1"/>
  <c r="AB90" i="1"/>
  <c r="AA90" i="1"/>
  <c r="Z90" i="1"/>
  <c r="Y90" i="1"/>
  <c r="X90" i="1"/>
  <c r="W90" i="1"/>
  <c r="V90" i="1"/>
  <c r="U90" i="1"/>
  <c r="T90" i="1"/>
  <c r="S90" i="1"/>
  <c r="R90" i="1"/>
  <c r="Q90" i="1"/>
  <c r="P90" i="1"/>
  <c r="O90" i="1"/>
  <c r="N90" i="1"/>
  <c r="AB33" i="1"/>
  <c r="AA33" i="1"/>
  <c r="Z33" i="1"/>
  <c r="Y33" i="1"/>
  <c r="X33" i="1"/>
  <c r="W33" i="1"/>
  <c r="V33" i="1"/>
  <c r="U33" i="1"/>
  <c r="T33" i="1"/>
  <c r="S33" i="1"/>
  <c r="R33" i="1"/>
  <c r="Q33" i="1"/>
  <c r="P33" i="1"/>
  <c r="O33" i="1"/>
  <c r="N33" i="1"/>
  <c r="AB46" i="1"/>
  <c r="AA46" i="1"/>
  <c r="Z46" i="1"/>
  <c r="Y46" i="1"/>
  <c r="X46" i="1"/>
  <c r="W46" i="1"/>
  <c r="V46" i="1"/>
  <c r="U46" i="1"/>
  <c r="T46" i="1"/>
  <c r="S46" i="1"/>
  <c r="R46" i="1"/>
  <c r="Q46" i="1"/>
  <c r="P46" i="1"/>
  <c r="O46" i="1"/>
  <c r="N46" i="1"/>
  <c r="AB57" i="1"/>
  <c r="AA57" i="1"/>
  <c r="Z57" i="1"/>
  <c r="Y57" i="1"/>
  <c r="X57" i="1"/>
  <c r="W57" i="1"/>
  <c r="V57" i="1"/>
  <c r="U57" i="1"/>
  <c r="T57" i="1"/>
  <c r="S57" i="1"/>
  <c r="R57" i="1"/>
  <c r="Q57" i="1"/>
  <c r="P57" i="1"/>
  <c r="O57" i="1"/>
  <c r="N57" i="1"/>
  <c r="AB17" i="1"/>
  <c r="AA17" i="1"/>
  <c r="Z17" i="1"/>
  <c r="Y17" i="1"/>
  <c r="X17" i="1"/>
  <c r="W17" i="1"/>
  <c r="V17" i="1"/>
  <c r="U17" i="1"/>
  <c r="T17" i="1"/>
  <c r="S17" i="1"/>
  <c r="R17" i="1"/>
  <c r="Q17" i="1"/>
  <c r="P17" i="1"/>
  <c r="O17" i="1"/>
  <c r="N17" i="1"/>
  <c r="AB65" i="1"/>
  <c r="AA65" i="1"/>
  <c r="Z65" i="1"/>
  <c r="Y65" i="1"/>
  <c r="X65" i="1"/>
  <c r="W65" i="1"/>
  <c r="V65" i="1"/>
  <c r="U65" i="1"/>
  <c r="T65" i="1"/>
  <c r="S65" i="1"/>
  <c r="R65" i="1"/>
  <c r="Q65" i="1"/>
  <c r="P65" i="1"/>
  <c r="O65" i="1"/>
  <c r="N65" i="1"/>
  <c r="AB50" i="1"/>
  <c r="AA50" i="1"/>
  <c r="Z50" i="1"/>
  <c r="Y50" i="1"/>
  <c r="X50" i="1"/>
  <c r="W50" i="1"/>
  <c r="V50" i="1"/>
  <c r="U50" i="1"/>
  <c r="T50" i="1"/>
  <c r="S50" i="1"/>
  <c r="R50" i="1"/>
  <c r="Q50" i="1"/>
  <c r="P50" i="1"/>
  <c r="O50" i="1"/>
  <c r="N50" i="1"/>
  <c r="AB55" i="1"/>
  <c r="AA55" i="1"/>
  <c r="Z55" i="1"/>
  <c r="Y55" i="1"/>
  <c r="X55" i="1"/>
  <c r="W55" i="1"/>
  <c r="V55" i="1"/>
  <c r="U55" i="1"/>
  <c r="T55" i="1"/>
  <c r="S55" i="1"/>
  <c r="R55" i="1"/>
  <c r="Q55" i="1"/>
  <c r="P55" i="1"/>
  <c r="O55" i="1"/>
  <c r="N55" i="1"/>
  <c r="AB28" i="1"/>
  <c r="AA28" i="1"/>
  <c r="Z28" i="1"/>
  <c r="Y28" i="1"/>
  <c r="X28" i="1"/>
  <c r="W28" i="1"/>
  <c r="V28" i="1"/>
  <c r="U28" i="1"/>
  <c r="T28" i="1"/>
  <c r="S28" i="1"/>
  <c r="R28" i="1"/>
  <c r="Q28" i="1"/>
  <c r="P28" i="1"/>
  <c r="O28" i="1"/>
  <c r="N28" i="1"/>
  <c r="AB75" i="1"/>
  <c r="AA75" i="1"/>
  <c r="Z75" i="1"/>
  <c r="Y75" i="1"/>
  <c r="X75" i="1"/>
  <c r="W75" i="1"/>
  <c r="V75" i="1"/>
  <c r="U75" i="1"/>
  <c r="T75" i="1"/>
  <c r="S75" i="1"/>
  <c r="R75" i="1"/>
  <c r="Q75" i="1"/>
  <c r="P75" i="1"/>
  <c r="O75" i="1"/>
  <c r="N75" i="1"/>
  <c r="AA19" i="1"/>
  <c r="Z19" i="1"/>
  <c r="Y19" i="1"/>
  <c r="X19" i="1"/>
  <c r="W19" i="1"/>
  <c r="V19" i="1"/>
  <c r="U19" i="1"/>
  <c r="T19" i="1"/>
  <c r="S19" i="1"/>
  <c r="R19" i="1"/>
  <c r="Q19" i="1"/>
  <c r="P19" i="1"/>
  <c r="O19" i="1"/>
  <c r="N19" i="1"/>
  <c r="AB89" i="1"/>
  <c r="AA89" i="1"/>
  <c r="Z89" i="1"/>
  <c r="Y89" i="1"/>
  <c r="X89" i="1"/>
  <c r="W89" i="1"/>
  <c r="V89" i="1"/>
  <c r="U89" i="1"/>
  <c r="T89" i="1"/>
  <c r="S89" i="1"/>
  <c r="R89" i="1"/>
  <c r="Q89" i="1"/>
  <c r="P89" i="1"/>
  <c r="O89" i="1"/>
  <c r="N89" i="1"/>
  <c r="AB51" i="1"/>
  <c r="AA51" i="1"/>
  <c r="Z51" i="1"/>
  <c r="Y51" i="1"/>
  <c r="X51" i="1"/>
  <c r="W51" i="1"/>
  <c r="V51" i="1"/>
  <c r="U51" i="1"/>
  <c r="T51" i="1"/>
  <c r="S51" i="1"/>
  <c r="R51" i="1"/>
  <c r="Q51" i="1"/>
  <c r="P51" i="1"/>
  <c r="O51" i="1"/>
  <c r="N51" i="1"/>
  <c r="AB37" i="1"/>
  <c r="AA37" i="1"/>
  <c r="Z37" i="1"/>
  <c r="Y37" i="1"/>
  <c r="X37" i="1"/>
  <c r="W37" i="1"/>
  <c r="V37" i="1"/>
  <c r="U37" i="1"/>
  <c r="T37" i="1"/>
  <c r="S37" i="1"/>
  <c r="R37" i="1"/>
  <c r="Q37" i="1"/>
  <c r="P37" i="1"/>
  <c r="O37" i="1"/>
  <c r="N37" i="1"/>
  <c r="AB32" i="1"/>
  <c r="AA32" i="1"/>
  <c r="Z32" i="1"/>
  <c r="Y32" i="1"/>
  <c r="X32" i="1"/>
  <c r="W32" i="1"/>
  <c r="V32" i="1"/>
  <c r="U32" i="1"/>
  <c r="T32" i="1"/>
  <c r="S32" i="1"/>
  <c r="R32" i="1"/>
  <c r="Q32" i="1"/>
  <c r="P32" i="1"/>
  <c r="O32" i="1"/>
  <c r="N32" i="1"/>
  <c r="AA53" i="1"/>
  <c r="Z53" i="1"/>
  <c r="Y53" i="1"/>
  <c r="X53" i="1"/>
  <c r="W53" i="1"/>
  <c r="V53" i="1"/>
  <c r="U53" i="1"/>
  <c r="T53" i="1"/>
  <c r="S53" i="1"/>
  <c r="R53" i="1"/>
  <c r="Q53" i="1"/>
  <c r="P53" i="1"/>
  <c r="O53" i="1"/>
  <c r="N53" i="1"/>
  <c r="AB49" i="1"/>
  <c r="AA49" i="1"/>
  <c r="Z49" i="1"/>
  <c r="Y49" i="1"/>
  <c r="X49" i="1"/>
  <c r="W49" i="1"/>
  <c r="V49" i="1"/>
  <c r="U49" i="1"/>
  <c r="T49" i="1"/>
  <c r="S49" i="1"/>
  <c r="R49" i="1"/>
  <c r="Q49" i="1"/>
  <c r="P49" i="1"/>
  <c r="O49" i="1"/>
  <c r="N49" i="1"/>
  <c r="AB39" i="1"/>
  <c r="AA39" i="1"/>
  <c r="Z39" i="1"/>
  <c r="Y39" i="1"/>
  <c r="X39" i="1"/>
  <c r="W39" i="1"/>
  <c r="V39" i="1"/>
  <c r="U39" i="1"/>
  <c r="T39" i="1"/>
  <c r="S39" i="1"/>
  <c r="R39" i="1"/>
  <c r="Q39" i="1"/>
  <c r="P39" i="1"/>
  <c r="O39" i="1"/>
  <c r="N39" i="1"/>
  <c r="AB40" i="1"/>
  <c r="AA40" i="1"/>
  <c r="Z40" i="1"/>
  <c r="Y40" i="1"/>
  <c r="X40" i="1"/>
  <c r="W40" i="1"/>
  <c r="V40" i="1"/>
  <c r="U40" i="1"/>
  <c r="T40" i="1"/>
  <c r="S40" i="1"/>
  <c r="R40" i="1"/>
  <c r="Q40" i="1"/>
  <c r="P40" i="1"/>
  <c r="O40" i="1"/>
  <c r="N40" i="1"/>
  <c r="AB48" i="1"/>
  <c r="AA48" i="1"/>
  <c r="Z48" i="1"/>
  <c r="Y48" i="1"/>
  <c r="X48" i="1"/>
  <c r="W48" i="1"/>
  <c r="V48" i="1"/>
  <c r="U48" i="1"/>
  <c r="T48" i="1"/>
  <c r="S48" i="1"/>
  <c r="R48" i="1"/>
  <c r="Q48" i="1"/>
  <c r="P48" i="1"/>
  <c r="O48" i="1"/>
  <c r="N48" i="1"/>
  <c r="AB54" i="1"/>
  <c r="AA54" i="1"/>
  <c r="Z54" i="1"/>
  <c r="Y54" i="1"/>
  <c r="X54" i="1"/>
  <c r="W54" i="1"/>
  <c r="V54" i="1"/>
  <c r="U54" i="1"/>
  <c r="T54" i="1"/>
  <c r="S54" i="1"/>
  <c r="Q54" i="1"/>
  <c r="P54" i="1"/>
  <c r="O54" i="1"/>
  <c r="N54" i="1"/>
  <c r="AA79" i="1"/>
  <c r="Z79" i="1"/>
  <c r="Y79" i="1"/>
  <c r="X79" i="1"/>
  <c r="W79" i="1"/>
  <c r="V79" i="1"/>
  <c r="U79" i="1"/>
  <c r="S79" i="1"/>
  <c r="R79" i="1"/>
  <c r="AA56" i="1"/>
  <c r="Z56" i="1"/>
  <c r="Y56" i="1"/>
  <c r="X56" i="1"/>
  <c r="W56" i="1"/>
  <c r="V56" i="1"/>
  <c r="U56" i="1"/>
  <c r="T56" i="1"/>
  <c r="S56" i="1"/>
  <c r="R56" i="1"/>
  <c r="Q56" i="1"/>
  <c r="P56" i="1"/>
  <c r="O56" i="1"/>
  <c r="N56" i="1"/>
  <c r="AB35" i="1"/>
  <c r="AA35" i="1"/>
  <c r="Z35" i="1"/>
  <c r="Y35" i="1"/>
  <c r="X35" i="1"/>
  <c r="W35" i="1"/>
  <c r="V35" i="1"/>
  <c r="U35" i="1"/>
  <c r="T35" i="1"/>
  <c r="S35" i="1"/>
  <c r="R35" i="1"/>
  <c r="Q35" i="1"/>
  <c r="P35" i="1"/>
  <c r="O35" i="1"/>
  <c r="N35" i="1"/>
  <c r="AB99" i="1"/>
  <c r="AA99" i="1"/>
  <c r="Z99" i="1"/>
  <c r="Y99" i="1"/>
  <c r="X99" i="1"/>
  <c r="W99" i="1"/>
  <c r="V99" i="1"/>
  <c r="U99" i="1"/>
  <c r="T99" i="1"/>
  <c r="S99" i="1"/>
  <c r="R99" i="1"/>
  <c r="Q99" i="1"/>
  <c r="P99" i="1"/>
  <c r="O99" i="1"/>
  <c r="N99" i="1"/>
  <c r="AB24" i="1"/>
  <c r="AA24" i="1"/>
  <c r="Z24" i="1"/>
  <c r="Y24" i="1"/>
  <c r="X24" i="1"/>
  <c r="W24" i="1"/>
  <c r="V24" i="1"/>
  <c r="U24" i="1"/>
  <c r="T24" i="1"/>
  <c r="S24" i="1"/>
  <c r="R24" i="1"/>
  <c r="Q24" i="1"/>
  <c r="P24" i="1"/>
  <c r="O24" i="1"/>
  <c r="N24" i="1"/>
  <c r="AB16" i="1"/>
  <c r="AA16" i="1"/>
  <c r="Z16" i="1"/>
  <c r="Y16" i="1"/>
  <c r="X16" i="1"/>
  <c r="W16" i="1"/>
  <c r="V16" i="1"/>
  <c r="U16" i="1"/>
  <c r="T16" i="1"/>
  <c r="S16" i="1"/>
  <c r="R16" i="1"/>
  <c r="Q16" i="1"/>
  <c r="P16" i="1"/>
  <c r="O16" i="1"/>
  <c r="N16" i="1"/>
  <c r="AB125" i="1"/>
  <c r="AA125" i="1"/>
  <c r="Z125" i="1"/>
  <c r="Y125" i="1"/>
  <c r="X125" i="1"/>
  <c r="W125" i="1"/>
  <c r="V125" i="1"/>
  <c r="U125" i="1"/>
  <c r="T125" i="1"/>
  <c r="S125" i="1"/>
  <c r="R125" i="1"/>
  <c r="Q125" i="1"/>
  <c r="P125" i="1"/>
  <c r="O125" i="1"/>
  <c r="N125" i="1"/>
  <c r="AB91" i="1"/>
  <c r="AA91" i="1"/>
  <c r="Z91" i="1"/>
  <c r="Y91" i="1"/>
  <c r="X91" i="1"/>
  <c r="W91" i="1"/>
  <c r="V91" i="1"/>
  <c r="U91" i="1"/>
  <c r="T91" i="1"/>
  <c r="S91" i="1"/>
  <c r="R91" i="1"/>
  <c r="Q91" i="1"/>
  <c r="P91" i="1"/>
  <c r="O91" i="1"/>
  <c r="N91" i="1"/>
  <c r="AB94" i="1"/>
  <c r="AA94" i="1"/>
  <c r="Z94" i="1"/>
  <c r="Y94" i="1"/>
  <c r="X94" i="1"/>
  <c r="W94" i="1"/>
  <c r="V94" i="1"/>
  <c r="U94" i="1"/>
  <c r="T94" i="1"/>
  <c r="S94" i="1"/>
  <c r="R94" i="1"/>
  <c r="Q94" i="1"/>
  <c r="P94" i="1"/>
  <c r="O94" i="1"/>
  <c r="N94" i="1"/>
  <c r="AB43" i="1"/>
  <c r="AA43" i="1"/>
  <c r="Z43" i="1"/>
  <c r="Y43" i="1"/>
  <c r="X43" i="1"/>
  <c r="W43" i="1"/>
  <c r="V43" i="1"/>
  <c r="U43" i="1"/>
  <c r="T43" i="1"/>
  <c r="S43" i="1"/>
  <c r="R43" i="1"/>
  <c r="Q43" i="1"/>
  <c r="P43" i="1"/>
  <c r="O43" i="1"/>
  <c r="AD91" i="1" l="1"/>
  <c r="AD99" i="1"/>
  <c r="AD128" i="1"/>
  <c r="AD113" i="1"/>
  <c r="AD122" i="1"/>
  <c r="AD51" i="1"/>
  <c r="AD28" i="1"/>
  <c r="AD17" i="1"/>
  <c r="AD90" i="1"/>
  <c r="AD68" i="1"/>
  <c r="AD31" i="1"/>
  <c r="AD29" i="1"/>
  <c r="AD82" i="1"/>
  <c r="AD83" i="1"/>
  <c r="AD127" i="1"/>
  <c r="AD97" i="1"/>
  <c r="AD45" i="1"/>
  <c r="AD108" i="1"/>
  <c r="AD106" i="1"/>
  <c r="AD107" i="1"/>
  <c r="AD49" i="1"/>
  <c r="AD36" i="1"/>
  <c r="AD66" i="1"/>
  <c r="AD24" i="1"/>
  <c r="AD79" i="1"/>
  <c r="AD54" i="1"/>
  <c r="AD75" i="1"/>
  <c r="AD65" i="1"/>
  <c r="AD33" i="1"/>
  <c r="AD78" i="1"/>
  <c r="AD16" i="1"/>
  <c r="AD56" i="1"/>
  <c r="AD40" i="1"/>
  <c r="AD32" i="1"/>
  <c r="AD19" i="1"/>
  <c r="AD50" i="1"/>
  <c r="AD46" i="1"/>
  <c r="AD59" i="1"/>
  <c r="AD71" i="1"/>
  <c r="AD70" i="1"/>
  <c r="AD81" i="1"/>
  <c r="AD30" i="1"/>
  <c r="AD11" i="1"/>
  <c r="AD80" i="1"/>
  <c r="AD21" i="1"/>
  <c r="AD41" i="1"/>
  <c r="AD101" i="1"/>
  <c r="AD111" i="1"/>
  <c r="AD104" i="1"/>
  <c r="AD116" i="1"/>
  <c r="AD102" i="1"/>
  <c r="AD64" i="1"/>
  <c r="AD58" i="1"/>
  <c r="AD39" i="1"/>
  <c r="AD37" i="1"/>
  <c r="AD43" i="1"/>
  <c r="AD125" i="1"/>
  <c r="AD35" i="1"/>
  <c r="AD48" i="1"/>
  <c r="AD53" i="1"/>
  <c r="AD89" i="1"/>
  <c r="AD55" i="1"/>
  <c r="AD57" i="1"/>
  <c r="AD69" i="1"/>
  <c r="AD27" i="1"/>
  <c r="AD93" i="1"/>
  <c r="AD123" i="1"/>
  <c r="AD98" i="1"/>
  <c r="AD96" i="1"/>
  <c r="AD124" i="1"/>
  <c r="AD110" i="1"/>
  <c r="AD117" i="1"/>
  <c r="AD118" i="1"/>
  <c r="AD103" i="1"/>
  <c r="AD112" i="1"/>
  <c r="AD61" i="1"/>
  <c r="AD77" i="1"/>
  <c r="AD95" i="1"/>
  <c r="AD12" i="1"/>
  <c r="AD86" i="1"/>
  <c r="AD9" i="1"/>
  <c r="AD84" i="1"/>
  <c r="AD85" i="1"/>
  <c r="AD63" i="1"/>
  <c r="AD42" i="1"/>
  <c r="AD109" i="1"/>
  <c r="AD120" i="1"/>
  <c r="AD121" i="1"/>
  <c r="AD105" i="1"/>
  <c r="AD115" i="1"/>
  <c r="AD94" i="1"/>
</calcChain>
</file>

<file path=xl/sharedStrings.xml><?xml version="1.0" encoding="utf-8"?>
<sst xmlns="http://schemas.openxmlformats.org/spreadsheetml/2006/main" count="1506" uniqueCount="495">
  <si>
    <t>Family</t>
  </si>
  <si>
    <t>Subfamily</t>
  </si>
  <si>
    <t>Tribe</t>
  </si>
  <si>
    <t>Genus</t>
  </si>
  <si>
    <t>Species</t>
  </si>
  <si>
    <t>Origin</t>
  </si>
  <si>
    <t>Source</t>
  </si>
  <si>
    <t>Code</t>
  </si>
  <si>
    <t>Assembly No.</t>
  </si>
  <si>
    <r>
      <rPr>
        <b/>
        <i/>
        <sz val="11"/>
        <color theme="1"/>
        <rFont val="Calibri"/>
        <family val="2"/>
        <scheme val="minor"/>
      </rPr>
      <t>cox1</t>
    </r>
    <r>
      <rPr>
        <b/>
        <sz val="11"/>
        <color theme="1"/>
        <rFont val="Calibri"/>
        <family val="2"/>
        <scheme val="minor"/>
      </rPr>
      <t xml:space="preserve"> 5' Bait</t>
    </r>
  </si>
  <si>
    <r>
      <rPr>
        <b/>
        <i/>
        <sz val="11"/>
        <color theme="1"/>
        <rFont val="Calibri"/>
        <family val="2"/>
        <scheme val="minor"/>
      </rPr>
      <t>cox1</t>
    </r>
    <r>
      <rPr>
        <b/>
        <sz val="11"/>
        <color theme="1"/>
        <rFont val="Calibri"/>
        <family val="2"/>
        <scheme val="minor"/>
      </rPr>
      <t xml:space="preserve"> 3' Bait</t>
    </r>
  </si>
  <si>
    <r>
      <rPr>
        <b/>
        <i/>
        <sz val="11"/>
        <color theme="1"/>
        <rFont val="Calibri"/>
        <family val="2"/>
        <scheme val="minor"/>
      </rPr>
      <t>cytB</t>
    </r>
    <r>
      <rPr>
        <b/>
        <sz val="11"/>
        <color theme="1"/>
        <rFont val="Calibri"/>
        <family val="2"/>
        <scheme val="minor"/>
      </rPr>
      <t xml:space="preserve"> Bait</t>
    </r>
  </si>
  <si>
    <r>
      <rPr>
        <b/>
        <i/>
        <sz val="11"/>
        <color theme="1"/>
        <rFont val="Calibri"/>
        <family val="2"/>
        <scheme val="minor"/>
      </rPr>
      <t>rrnL</t>
    </r>
    <r>
      <rPr>
        <b/>
        <sz val="11"/>
        <color theme="1"/>
        <rFont val="Calibri"/>
        <family val="2"/>
        <scheme val="minor"/>
      </rPr>
      <t xml:space="preserve"> Bait</t>
    </r>
  </si>
  <si>
    <t>nad2</t>
  </si>
  <si>
    <t>cox1</t>
  </si>
  <si>
    <t>cox2</t>
  </si>
  <si>
    <t>atp8</t>
  </si>
  <si>
    <t>atp6</t>
  </si>
  <si>
    <t>cox3</t>
  </si>
  <si>
    <t>nad3</t>
  </si>
  <si>
    <t>nad5</t>
  </si>
  <si>
    <t>nad4</t>
  </si>
  <si>
    <t>nad4L</t>
  </si>
  <si>
    <t>nad6</t>
  </si>
  <si>
    <t>cytB</t>
  </si>
  <si>
    <t>nad1</t>
  </si>
  <si>
    <t>rrnL</t>
  </si>
  <si>
    <t>rrnS</t>
  </si>
  <si>
    <t>Control region</t>
  </si>
  <si>
    <t>Length genes (bp)</t>
  </si>
  <si>
    <t>No. of Genes</t>
  </si>
  <si>
    <t>GC content (%)</t>
  </si>
  <si>
    <t>Total length (bp)</t>
  </si>
  <si>
    <t>Curculionidae</t>
  </si>
  <si>
    <t>Curculioninae</t>
  </si>
  <si>
    <t>Acalyptini</t>
  </si>
  <si>
    <t>Acalyptus</t>
  </si>
  <si>
    <t>sp</t>
  </si>
  <si>
    <t>Italy</t>
  </si>
  <si>
    <t>Caldara</t>
  </si>
  <si>
    <t>CG052</t>
  </si>
  <si>
    <t>Y</t>
  </si>
  <si>
    <t>Molytinae</t>
  </si>
  <si>
    <t>Pissodini</t>
  </si>
  <si>
    <t>Pissodes</t>
  </si>
  <si>
    <t>CG055</t>
  </si>
  <si>
    <t>Mesoptiliinae</t>
  </si>
  <si>
    <t>Magdalinini</t>
  </si>
  <si>
    <t>Magdalis</t>
  </si>
  <si>
    <t>CG069</t>
  </si>
  <si>
    <t>N</t>
  </si>
  <si>
    <t>Dryophthoridae</t>
  </si>
  <si>
    <t>Orthognathinae</t>
  </si>
  <si>
    <t>Rhinostomini</t>
  </si>
  <si>
    <t>Rhinostomus</t>
  </si>
  <si>
    <t>barbirostris</t>
  </si>
  <si>
    <t>Belize</t>
  </si>
  <si>
    <t>Barclay</t>
  </si>
  <si>
    <t>CG074</t>
  </si>
  <si>
    <t>Brachyceridae</t>
  </si>
  <si>
    <t>Erirhininae</t>
  </si>
  <si>
    <t>Erirhirinini</t>
  </si>
  <si>
    <t>Echinocnemis</t>
  </si>
  <si>
    <t>Australia</t>
  </si>
  <si>
    <t>Oberprieler</t>
  </si>
  <si>
    <t>CG210</t>
  </si>
  <si>
    <t>Bagoinae</t>
  </si>
  <si>
    <t>Bagous</t>
  </si>
  <si>
    <t>England</t>
  </si>
  <si>
    <t>Turner</t>
  </si>
  <si>
    <t>CG220</t>
  </si>
  <si>
    <t>Platypodinae</t>
  </si>
  <si>
    <t>Platypodini</t>
  </si>
  <si>
    <t>Platypus</t>
  </si>
  <si>
    <t>cylindricus</t>
  </si>
  <si>
    <t>CG221</t>
  </si>
  <si>
    <t>Cossoninae</t>
  </si>
  <si>
    <t>Pentarthrini</t>
  </si>
  <si>
    <t>Pentarthrus</t>
  </si>
  <si>
    <t>elumbe</t>
  </si>
  <si>
    <t>CG222</t>
  </si>
  <si>
    <t>Cyclominae</t>
  </si>
  <si>
    <t>Rhythirrinini</t>
  </si>
  <si>
    <t>Cisolea</t>
  </si>
  <si>
    <t>CG226</t>
  </si>
  <si>
    <t>100-27</t>
  </si>
  <si>
    <t>Entiminae</t>
  </si>
  <si>
    <t>Tropiphorini</t>
  </si>
  <si>
    <t>Catasarcus</t>
  </si>
  <si>
    <t>CG227</t>
  </si>
  <si>
    <t>Aterpini</t>
  </si>
  <si>
    <t>Rhadinosomus</t>
  </si>
  <si>
    <t>CG229</t>
  </si>
  <si>
    <t>100-31</t>
  </si>
  <si>
    <t>Cryptoplini</t>
  </si>
  <si>
    <t>Haplonyx</t>
  </si>
  <si>
    <t>CG235</t>
  </si>
  <si>
    <t>Cryptorhynchinae</t>
  </si>
  <si>
    <t>Cryptorhynchini</t>
  </si>
  <si>
    <t>Perissops</t>
  </si>
  <si>
    <t>CG238</t>
  </si>
  <si>
    <t>Ouroporopterus</t>
  </si>
  <si>
    <t>CG240</t>
  </si>
  <si>
    <t>Eugnomini</t>
  </si>
  <si>
    <t>Ancyttalia</t>
  </si>
  <si>
    <t>CG242</t>
  </si>
  <si>
    <t>Pelolorhinus</t>
  </si>
  <si>
    <t>CG247</t>
  </si>
  <si>
    <t>43 + 79</t>
  </si>
  <si>
    <t>Conoderinae</t>
  </si>
  <si>
    <t>Mecopini</t>
  </si>
  <si>
    <t>Mecopus</t>
  </si>
  <si>
    <t>CG248</t>
  </si>
  <si>
    <t>100-14</t>
  </si>
  <si>
    <t>Camptorhinini</t>
  </si>
  <si>
    <t>Camptorhinus</t>
  </si>
  <si>
    <t>CG253</t>
  </si>
  <si>
    <t>Storeini</t>
  </si>
  <si>
    <t>Melanterius</t>
  </si>
  <si>
    <t>CG257</t>
  </si>
  <si>
    <t>Lixinae</t>
  </si>
  <si>
    <t>Rhinocyllini</t>
  </si>
  <si>
    <t>Bangasternus</t>
  </si>
  <si>
    <t>Turkey</t>
  </si>
  <si>
    <t>Levent</t>
  </si>
  <si>
    <t>CG268</t>
  </si>
  <si>
    <t>100-2</t>
  </si>
  <si>
    <t>Brentidae</t>
  </si>
  <si>
    <t>Nanophyinae</t>
  </si>
  <si>
    <t>Nanophyini</t>
  </si>
  <si>
    <t>Nanophyes</t>
  </si>
  <si>
    <t>CG271</t>
  </si>
  <si>
    <t>Psallidiini</t>
  </si>
  <si>
    <t>Psallidium</t>
  </si>
  <si>
    <t>CG272</t>
  </si>
  <si>
    <t>Ceutorhynchinae</t>
  </si>
  <si>
    <t>Phytobini</t>
  </si>
  <si>
    <t>Rhinoncus</t>
  </si>
  <si>
    <t>CG282</t>
  </si>
  <si>
    <t>Dichotrachelini</t>
  </si>
  <si>
    <t>Dichotrachelus</t>
  </si>
  <si>
    <t>manueli</t>
  </si>
  <si>
    <t>Meregalli</t>
  </si>
  <si>
    <t>CG283</t>
  </si>
  <si>
    <t>Mecinini</t>
  </si>
  <si>
    <t>Miarus</t>
  </si>
  <si>
    <t>RSA</t>
  </si>
  <si>
    <t>CG284</t>
  </si>
  <si>
    <t>100-26</t>
  </si>
  <si>
    <t>Myorhinini</t>
  </si>
  <si>
    <t>CG285</t>
  </si>
  <si>
    <t>Ocladiinae</t>
  </si>
  <si>
    <t>Ocladiini</t>
  </si>
  <si>
    <t>Ocladius</t>
  </si>
  <si>
    <t>CG288</t>
  </si>
  <si>
    <t>100-6</t>
  </si>
  <si>
    <t>Rhythirrinus</t>
  </si>
  <si>
    <t>CG289</t>
  </si>
  <si>
    <t>120 + 458630</t>
  </si>
  <si>
    <t>Cionini</t>
  </si>
  <si>
    <t>Cionus</t>
  </si>
  <si>
    <t>griseus</t>
  </si>
  <si>
    <t>Canaries</t>
  </si>
  <si>
    <t>Oromi</t>
  </si>
  <si>
    <t>CG293</t>
  </si>
  <si>
    <t>Zygopini</t>
  </si>
  <si>
    <t>Peltophorus</t>
  </si>
  <si>
    <t>USA</t>
  </si>
  <si>
    <t>O'Brien</t>
  </si>
  <si>
    <t>CG295</t>
  </si>
  <si>
    <t>Laemosaccini</t>
  </si>
  <si>
    <t>Laemosaccus</t>
  </si>
  <si>
    <t>CG296</t>
  </si>
  <si>
    <t>Ophryastini</t>
  </si>
  <si>
    <t>Ophryastes</t>
  </si>
  <si>
    <t>CG297</t>
  </si>
  <si>
    <t>Tychiini</t>
  </si>
  <si>
    <t>Sibinia</t>
  </si>
  <si>
    <t>fulva</t>
  </si>
  <si>
    <t>CG298</t>
  </si>
  <si>
    <t>Brachyderini</t>
  </si>
  <si>
    <t>Strophosoma</t>
  </si>
  <si>
    <t>CG300</t>
  </si>
  <si>
    <t>134B</t>
  </si>
  <si>
    <t>Trachyphloeini</t>
  </si>
  <si>
    <t>Trachyphloeus</t>
  </si>
  <si>
    <t>CG301</t>
  </si>
  <si>
    <t>Oosomini</t>
  </si>
  <si>
    <t>Barianus</t>
  </si>
  <si>
    <t>Juan de Nova</t>
  </si>
  <si>
    <t>Kitson</t>
  </si>
  <si>
    <t>CG305</t>
  </si>
  <si>
    <t>Mononychini</t>
  </si>
  <si>
    <t>Mononychus</t>
  </si>
  <si>
    <t>punctumalbum</t>
  </si>
  <si>
    <t>CG306</t>
  </si>
  <si>
    <t>Otiorhynchini</t>
  </si>
  <si>
    <t>Otiorhynchus</t>
  </si>
  <si>
    <t>Gillett</t>
  </si>
  <si>
    <t>CG307</t>
  </si>
  <si>
    <t>globulus</t>
  </si>
  <si>
    <t>CG309</t>
  </si>
  <si>
    <t>Tanymecini</t>
  </si>
  <si>
    <t>Geotragus</t>
  </si>
  <si>
    <t>China</t>
  </si>
  <si>
    <t>Li</t>
  </si>
  <si>
    <t>CG311</t>
  </si>
  <si>
    <t>Lepyrini</t>
  </si>
  <si>
    <t>Lepyrus</t>
  </si>
  <si>
    <t>CG312</t>
  </si>
  <si>
    <t>Tropiphorus</t>
  </si>
  <si>
    <t>bertolini</t>
  </si>
  <si>
    <t>CG315</t>
  </si>
  <si>
    <t>sp1</t>
  </si>
  <si>
    <t>CG317</t>
  </si>
  <si>
    <t>CG319</t>
  </si>
  <si>
    <t>Lobotrachelini</t>
  </si>
  <si>
    <t>CG321</t>
  </si>
  <si>
    <t>100-94</t>
  </si>
  <si>
    <t>sp2</t>
  </si>
  <si>
    <t>CG322</t>
  </si>
  <si>
    <t>Attelabidae</t>
  </si>
  <si>
    <t>Attelabinae</t>
  </si>
  <si>
    <t>CG323</t>
  </si>
  <si>
    <t>CG324</t>
  </si>
  <si>
    <t>Scolytinae</t>
  </si>
  <si>
    <t>CG325</t>
  </si>
  <si>
    <t>sp3</t>
  </si>
  <si>
    <t>CG328</t>
  </si>
  <si>
    <t>CG330</t>
  </si>
  <si>
    <t>100-25</t>
  </si>
  <si>
    <t>CG331</t>
  </si>
  <si>
    <t>CG332</t>
  </si>
  <si>
    <t>100-28</t>
  </si>
  <si>
    <t>Apoderinae</t>
  </si>
  <si>
    <t>CG335</t>
  </si>
  <si>
    <t>Anthribidae</t>
  </si>
  <si>
    <t>CG336</t>
  </si>
  <si>
    <t>CG339</t>
  </si>
  <si>
    <t>CG340</t>
  </si>
  <si>
    <t>Leptopius</t>
  </si>
  <si>
    <t>CG341</t>
  </si>
  <si>
    <t>sp4</t>
  </si>
  <si>
    <t>CG342</t>
  </si>
  <si>
    <t>Rhynchophorinae</t>
  </si>
  <si>
    <t>Sphenophorini</t>
  </si>
  <si>
    <t>Cosmopolites</t>
  </si>
  <si>
    <t>sordidus</t>
  </si>
  <si>
    <t>CG344</t>
  </si>
  <si>
    <t>CG346</t>
  </si>
  <si>
    <t>CG347</t>
  </si>
  <si>
    <t>sp5</t>
  </si>
  <si>
    <t>CG349</t>
  </si>
  <si>
    <t>CG350</t>
  </si>
  <si>
    <t>Ceratopini</t>
  </si>
  <si>
    <t>Ceratopus</t>
  </si>
  <si>
    <t>Saba</t>
  </si>
  <si>
    <t>CG351</t>
  </si>
  <si>
    <t>Pseudomopsis</t>
  </si>
  <si>
    <t>CG352</t>
  </si>
  <si>
    <t>Geonemini</t>
  </si>
  <si>
    <t>Lachnopus</t>
  </si>
  <si>
    <t>curvipes</t>
  </si>
  <si>
    <t>CG354</t>
  </si>
  <si>
    <t>Naupactini</t>
  </si>
  <si>
    <t>Litostylus</t>
  </si>
  <si>
    <t>pudens</t>
  </si>
  <si>
    <t>CG355</t>
  </si>
  <si>
    <t>107 + 143</t>
  </si>
  <si>
    <t>Cameroon</t>
  </si>
  <si>
    <t>Jordal</t>
  </si>
  <si>
    <t>CG415</t>
  </si>
  <si>
    <t>Tesserocerini</t>
  </si>
  <si>
    <t>Diapus</t>
  </si>
  <si>
    <t>unispineus</t>
  </si>
  <si>
    <t>PNG</t>
  </si>
  <si>
    <t>CG419</t>
  </si>
  <si>
    <t>Hexacolini</t>
  </si>
  <si>
    <t>Scolytodes</t>
  </si>
  <si>
    <t>caudatus</t>
  </si>
  <si>
    <t>Costa Rica</t>
  </si>
  <si>
    <t>CG420</t>
  </si>
  <si>
    <t>Dryocoetini</t>
  </si>
  <si>
    <t>Dryocoetes</t>
  </si>
  <si>
    <t>autographus</t>
  </si>
  <si>
    <t>Norway</t>
  </si>
  <si>
    <t>CG422</t>
  </si>
  <si>
    <t>76 + 190</t>
  </si>
  <si>
    <t>Hylastini</t>
  </si>
  <si>
    <t>Hylastes</t>
  </si>
  <si>
    <t>opacus</t>
  </si>
  <si>
    <t>Sweden</t>
  </si>
  <si>
    <t>CG423</t>
  </si>
  <si>
    <t>Hylesini</t>
  </si>
  <si>
    <t>Hylesinus</t>
  </si>
  <si>
    <t>varius</t>
  </si>
  <si>
    <t>CG424</t>
  </si>
  <si>
    <t>Tomicini</t>
  </si>
  <si>
    <t>Tomicus</t>
  </si>
  <si>
    <t>piniperda</t>
  </si>
  <si>
    <t>CG425</t>
  </si>
  <si>
    <t>Ipini</t>
  </si>
  <si>
    <t>Ips</t>
  </si>
  <si>
    <t>acuminatus</t>
  </si>
  <si>
    <t>CG426</t>
  </si>
  <si>
    <t>Premnobiini</t>
  </si>
  <si>
    <t>Premnobius</t>
  </si>
  <si>
    <t>cavipennis</t>
  </si>
  <si>
    <t>CG428</t>
  </si>
  <si>
    <t>Scolytini</t>
  </si>
  <si>
    <t>Scolytus</t>
  </si>
  <si>
    <t>scolytus</t>
  </si>
  <si>
    <t>Denmark</t>
  </si>
  <si>
    <t>CG429</t>
  </si>
  <si>
    <t>Xyleborini</t>
  </si>
  <si>
    <t>Anisandrus</t>
  </si>
  <si>
    <t>dispar</t>
  </si>
  <si>
    <t>CG431</t>
  </si>
  <si>
    <t>Crypturgini</t>
  </si>
  <si>
    <t>Crypturgus</t>
  </si>
  <si>
    <t>pusillus</t>
  </si>
  <si>
    <t>CG434</t>
  </si>
  <si>
    <t>Corthylini</t>
  </si>
  <si>
    <t>Corthylus</t>
  </si>
  <si>
    <t>rubricollis</t>
  </si>
  <si>
    <t>CG435</t>
  </si>
  <si>
    <t>Pityophthorus</t>
  </si>
  <si>
    <t>micrographus</t>
  </si>
  <si>
    <t>CG436</t>
  </si>
  <si>
    <t>Cryphalini</t>
  </si>
  <si>
    <t>Cryphalus</t>
  </si>
  <si>
    <t>saltuarius</t>
  </si>
  <si>
    <t>CG437</t>
  </si>
  <si>
    <t>Diamerini</t>
  </si>
  <si>
    <t>Diamerus</t>
  </si>
  <si>
    <t>inermis</t>
  </si>
  <si>
    <t>Tanzania</t>
  </si>
  <si>
    <t>CG438</t>
  </si>
  <si>
    <t>Hypoborini</t>
  </si>
  <si>
    <t>Hypoborus</t>
  </si>
  <si>
    <t>ficus</t>
  </si>
  <si>
    <t>Morocco</t>
  </si>
  <si>
    <t>CG439</t>
  </si>
  <si>
    <t>Polygraphini</t>
  </si>
  <si>
    <t>Polygraphus</t>
  </si>
  <si>
    <t>poligraphus</t>
  </si>
  <si>
    <t>CG441</t>
  </si>
  <si>
    <t>Phloeotribini</t>
  </si>
  <si>
    <t>Phloeotribus</t>
  </si>
  <si>
    <t>spinulosus</t>
  </si>
  <si>
    <t>CG442</t>
  </si>
  <si>
    <t>Xyloctonini</t>
  </si>
  <si>
    <t>Xyloctonus</t>
  </si>
  <si>
    <t>maculatus</t>
  </si>
  <si>
    <t>CG444</t>
  </si>
  <si>
    <t>Coptonotini</t>
  </si>
  <si>
    <t>Coptonotus</t>
  </si>
  <si>
    <t>cyclopus</t>
  </si>
  <si>
    <t>CG445</t>
  </si>
  <si>
    <t>Laparocerini</t>
  </si>
  <si>
    <t>Laparocerus</t>
  </si>
  <si>
    <t>freyi</t>
  </si>
  <si>
    <t>Faria</t>
  </si>
  <si>
    <t>LAP007</t>
  </si>
  <si>
    <t>Brachyderes</t>
  </si>
  <si>
    <t>rugatus</t>
  </si>
  <si>
    <t>Emerson</t>
  </si>
  <si>
    <t>N28</t>
  </si>
  <si>
    <t>134A</t>
  </si>
  <si>
    <t>Cratopini</t>
  </si>
  <si>
    <t>Cratopus</t>
  </si>
  <si>
    <t>sumptuosus</t>
  </si>
  <si>
    <t>Reunion</t>
  </si>
  <si>
    <t>T-Reu3834</t>
  </si>
  <si>
    <t>SUPPLEMENTARY MATERIAL</t>
  </si>
  <si>
    <t>Newly assembled and identified mitogenomes are highlighted in grey, all others were obtained from Genbank.</t>
  </si>
  <si>
    <r>
      <rPr>
        <b/>
        <sz val="12"/>
        <color theme="1"/>
        <rFont val="Times New Roman"/>
        <family val="1"/>
      </rPr>
      <t>Table S1.</t>
    </r>
    <r>
      <rPr>
        <sz val="12"/>
        <color theme="1"/>
        <rFont val="Times New Roman"/>
        <family val="1"/>
      </rPr>
      <t xml:space="preserve"> Taxa (organised alphabetically by family) present in the final dataset with number of genes and aligned assembly lengths.</t>
    </r>
  </si>
  <si>
    <t>Naupactus</t>
  </si>
  <si>
    <t>xanthographus</t>
  </si>
  <si>
    <t>Genbank</t>
  </si>
  <si>
    <t>GU-176345</t>
  </si>
  <si>
    <t>Polydrusini</t>
  </si>
  <si>
    <t>Polydrusus</t>
  </si>
  <si>
    <t>marginatus</t>
  </si>
  <si>
    <t>France</t>
  </si>
  <si>
    <t>Haran</t>
  </si>
  <si>
    <t>JN-039360</t>
  </si>
  <si>
    <t>Rhynchitinae</t>
  </si>
  <si>
    <t>Deporaini</t>
  </si>
  <si>
    <t>Deporaus</t>
  </si>
  <si>
    <t>betulae</t>
  </si>
  <si>
    <t>JN-163945</t>
  </si>
  <si>
    <t>marmoratus</t>
  </si>
  <si>
    <t>JN-163946</t>
  </si>
  <si>
    <t>Liophloeus</t>
  </si>
  <si>
    <t>tessulatus</t>
  </si>
  <si>
    <t>JN-163947</t>
  </si>
  <si>
    <t>Sitonini</t>
  </si>
  <si>
    <t>Sitona</t>
  </si>
  <si>
    <t>lineatus</t>
  </si>
  <si>
    <t>JN-163948</t>
  </si>
  <si>
    <t>melanogrammum</t>
  </si>
  <si>
    <t>JN-163949</t>
  </si>
  <si>
    <t>Barynotus</t>
  </si>
  <si>
    <t>obscurus</t>
  </si>
  <si>
    <t>JN-163950</t>
  </si>
  <si>
    <t>Anthonomini</t>
  </si>
  <si>
    <t>Anthonomus</t>
  </si>
  <si>
    <t>pomorum</t>
  </si>
  <si>
    <t>JN-163951</t>
  </si>
  <si>
    <t>Lixini</t>
  </si>
  <si>
    <t>Larinus</t>
  </si>
  <si>
    <t>turbinatus</t>
  </si>
  <si>
    <t>JN-163952</t>
  </si>
  <si>
    <t>Hyperinae</t>
  </si>
  <si>
    <t>Hyperini</t>
  </si>
  <si>
    <t>Hypera</t>
  </si>
  <si>
    <t>postica</t>
  </si>
  <si>
    <t>JN-163953</t>
  </si>
  <si>
    <t>Hylobini</t>
  </si>
  <si>
    <t>Hylobius</t>
  </si>
  <si>
    <t>abietis</t>
  </si>
  <si>
    <t>JN-163954</t>
  </si>
  <si>
    <t>Baridinae</t>
  </si>
  <si>
    <t>Baridini</t>
  </si>
  <si>
    <t>Melanobaris</t>
  </si>
  <si>
    <t>laticollis</t>
  </si>
  <si>
    <t>JN-163955</t>
  </si>
  <si>
    <t>Ceutorhynchini</t>
  </si>
  <si>
    <t>Ceutorhynchus</t>
  </si>
  <si>
    <t>assimilis</t>
  </si>
  <si>
    <t>JN-163956</t>
  </si>
  <si>
    <t>Acalles</t>
  </si>
  <si>
    <t>aubei</t>
  </si>
  <si>
    <t>JN-163957</t>
  </si>
  <si>
    <t>olens</t>
  </si>
  <si>
    <t>JN-163958</t>
  </si>
  <si>
    <t>Litosomini</t>
  </si>
  <si>
    <t>Sitophilus</t>
  </si>
  <si>
    <t>granarius</t>
  </si>
  <si>
    <t>JN-163959</t>
  </si>
  <si>
    <t>Neumatorini</t>
  </si>
  <si>
    <t>Brachytemnus</t>
  </si>
  <si>
    <t>porcatus</t>
  </si>
  <si>
    <t>JN-163960</t>
  </si>
  <si>
    <t>cembrae</t>
  </si>
  <si>
    <t>JN-163961</t>
  </si>
  <si>
    <t>JN-163962</t>
  </si>
  <si>
    <t>JN-163963</t>
  </si>
  <si>
    <t>Nemonychidae</t>
  </si>
  <si>
    <t>Cimberidinae</t>
  </si>
  <si>
    <t>Doydirbyncbini</t>
  </si>
  <si>
    <t>Doydirhynchus</t>
  </si>
  <si>
    <t>austriacus</t>
  </si>
  <si>
    <t>JN-163964</t>
  </si>
  <si>
    <t>Byctiscini</t>
  </si>
  <si>
    <t>Byctiscus</t>
  </si>
  <si>
    <t>populi</t>
  </si>
  <si>
    <t>JN-163965</t>
  </si>
  <si>
    <t>Apoderini</t>
  </si>
  <si>
    <t>Apoderus</t>
  </si>
  <si>
    <t>coryli</t>
  </si>
  <si>
    <t>JN-163966</t>
  </si>
  <si>
    <t>Apioninae</t>
  </si>
  <si>
    <t>Apionini</t>
  </si>
  <si>
    <t>Rhopalapion</t>
  </si>
  <si>
    <t>longirostre</t>
  </si>
  <si>
    <t>JN-163967</t>
  </si>
  <si>
    <t>Anthribinae</t>
  </si>
  <si>
    <t>Platystomini</t>
  </si>
  <si>
    <t>Platystomos</t>
  </si>
  <si>
    <t>albinus</t>
  </si>
  <si>
    <t>JN-163968</t>
  </si>
  <si>
    <t>rugosostriatus</t>
  </si>
  <si>
    <t>JN-163969</t>
  </si>
  <si>
    <t>Brachycerinae</t>
  </si>
  <si>
    <t>Brachycerini</t>
  </si>
  <si>
    <t>Brachycerus</t>
  </si>
  <si>
    <t>muricatus</t>
  </si>
  <si>
    <t>JN-163970</t>
  </si>
  <si>
    <t>CHRYSOMELIDAE</t>
  </si>
  <si>
    <t>Crioceris</t>
  </si>
  <si>
    <t>duodecimpunctata</t>
  </si>
  <si>
    <t>NC-003372</t>
  </si>
  <si>
    <t>CERAMBYCIDAE</t>
  </si>
  <si>
    <t>Anoplophora</t>
  </si>
  <si>
    <t>glabripennis</t>
  </si>
  <si>
    <t>NC-008222</t>
  </si>
  <si>
    <t>n/a</t>
  </si>
  <si>
    <t>Criocerinae</t>
  </si>
  <si>
    <t>Lamiinae</t>
  </si>
  <si>
    <t>OUTGROUP</t>
  </si>
  <si>
    <t>Newly assembled and identified mitogenomes are highlighted in green (for full 15 gene assemblies) and grey (&lt;15 gene assemblies), all other sequences were obtained from Genbank.</t>
  </si>
  <si>
    <t>The 33 new complete mitogenome assemblies that could be circularised are indicated in bold type.</t>
  </si>
  <si>
    <r>
      <rPr>
        <b/>
        <sz val="12"/>
        <color theme="1"/>
        <rFont val="Times New Roman"/>
        <family val="1"/>
      </rPr>
      <t>Supplementary Table S1.</t>
    </r>
    <r>
      <rPr>
        <sz val="12"/>
        <color theme="1"/>
        <rFont val="Times New Roman"/>
        <family val="1"/>
      </rPr>
      <t xml:space="preserve"> Taxa (organised alphabetically by family) present in the final dataset with number of genes, analysed gene lengths, estimated control region lengths and total assembly length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b/>
      <sz val="12"/>
      <color theme="1"/>
      <name val="Times New Roman"/>
      <family val="1"/>
    </font>
    <font>
      <sz val="10"/>
      <color theme="1"/>
      <name val="Calibri"/>
      <family val="2"/>
      <scheme val="minor"/>
    </font>
    <font>
      <sz val="12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0" xfId="0" applyFont="1" applyFill="1"/>
    <xf numFmtId="0" fontId="2" fillId="0" borderId="0" xfId="0" applyFont="1" applyFill="1"/>
    <xf numFmtId="0" fontId="0" fillId="0" borderId="0" xfId="0" applyFill="1"/>
    <xf numFmtId="0" fontId="3" fillId="0" borderId="0" xfId="0" applyFont="1" applyFill="1"/>
    <xf numFmtId="0" fontId="0" fillId="2" borderId="0" xfId="0" applyFill="1"/>
    <xf numFmtId="0" fontId="3" fillId="2" borderId="0" xfId="0" applyFont="1" applyFill="1"/>
    <xf numFmtId="0" fontId="0" fillId="2" borderId="0" xfId="0" applyFill="1" applyAlignment="1">
      <alignment horizontal="right"/>
    </xf>
    <xf numFmtId="0" fontId="4" fillId="0" borderId="0" xfId="0" applyFont="1" applyFill="1"/>
    <xf numFmtId="0" fontId="5" fillId="2" borderId="0" xfId="0" applyFont="1" applyFill="1"/>
    <xf numFmtId="0" fontId="5" fillId="0" borderId="0" xfId="0" applyFont="1" applyFill="1"/>
    <xf numFmtId="0" fontId="6" fillId="0" borderId="0" xfId="0" applyFont="1"/>
    <xf numFmtId="0" fontId="7" fillId="0" borderId="0" xfId="0" applyFont="1"/>
    <xf numFmtId="0" fontId="8" fillId="0" borderId="0" xfId="0" applyFont="1"/>
    <xf numFmtId="0" fontId="3" fillId="0" borderId="0" xfId="0" applyFont="1"/>
    <xf numFmtId="0" fontId="0" fillId="3" borderId="0" xfId="0" applyFill="1"/>
    <xf numFmtId="0" fontId="3" fillId="3" borderId="0" xfId="0" applyFont="1" applyFill="1"/>
    <xf numFmtId="0" fontId="5" fillId="3" borderId="0" xfId="0" applyFont="1" applyFill="1"/>
    <xf numFmtId="0" fontId="0" fillId="3" borderId="0" xfId="0" applyFill="1" applyAlignment="1">
      <alignment horizontal="right"/>
    </xf>
    <xf numFmtId="0" fontId="1" fillId="3" borderId="0" xfId="0" applyFont="1" applyFill="1"/>
    <xf numFmtId="0" fontId="2" fillId="3" borderId="0" xfId="0" applyFont="1" applyFill="1"/>
    <xf numFmtId="0" fontId="4" fillId="3" borderId="0" xfId="0" applyFont="1" applyFill="1"/>
    <xf numFmtId="0" fontId="1" fillId="2" borderId="0" xfId="0" applyFont="1" applyFill="1"/>
    <xf numFmtId="0" fontId="1" fillId="3" borderId="0" xfId="0" applyFont="1" applyFill="1" applyAlignment="1">
      <alignment horizontal="right"/>
    </xf>
  </cellXfs>
  <cellStyles count="1"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Conrad%20P.D.%20Gillett/Documents/Curculionidae/Manuscripts/Mitogenome_data_NOv2_2013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AXA"/>
      <sheetName val="ND2"/>
      <sheetName val="COX1"/>
      <sheetName val="COX2"/>
      <sheetName val="ATP8"/>
      <sheetName val="ATP6"/>
      <sheetName val="COX3"/>
      <sheetName val="ND3"/>
      <sheetName val="ND5"/>
      <sheetName val="ND4"/>
      <sheetName val="ND4L"/>
      <sheetName val="ND6"/>
      <sheetName val="CYTB"/>
      <sheetName val="ND1"/>
      <sheetName val="16S"/>
      <sheetName val="12S"/>
      <sheetName val="STATS"/>
      <sheetName val="Concatenated alignment"/>
      <sheetName val="Partitions"/>
      <sheetName val="Trees"/>
      <sheetName val="BAIT COX1 5"/>
      <sheetName val="Sheet1"/>
      <sheetName val="Sheet2"/>
      <sheetName val="Sheet3"/>
    </sheetNames>
    <sheetDataSet>
      <sheetData sheetId="0"/>
      <sheetData sheetId="1">
        <row r="2">
          <cell r="D2" t="str">
            <v>CG052</v>
          </cell>
          <cell r="E2">
            <v>981</v>
          </cell>
        </row>
        <row r="3">
          <cell r="D3" t="str">
            <v>CG055</v>
          </cell>
          <cell r="E3">
            <v>984</v>
          </cell>
        </row>
        <row r="4">
          <cell r="D4" t="str">
            <v>CG069</v>
          </cell>
          <cell r="E4">
            <v>984</v>
          </cell>
        </row>
        <row r="5">
          <cell r="D5" t="str">
            <v>CG074</v>
          </cell>
          <cell r="E5">
            <v>987</v>
          </cell>
        </row>
        <row r="6">
          <cell r="D6" t="str">
            <v>CG324</v>
          </cell>
          <cell r="E6">
            <v>969</v>
          </cell>
        </row>
        <row r="7">
          <cell r="D7" t="str">
            <v>CG210</v>
          </cell>
          <cell r="E7">
            <v>984</v>
          </cell>
        </row>
        <row r="8">
          <cell r="D8" t="str">
            <v>CG220</v>
          </cell>
          <cell r="E8">
            <v>984</v>
          </cell>
        </row>
        <row r="9">
          <cell r="D9" t="str">
            <v>CG221</v>
          </cell>
          <cell r="E9">
            <v>963</v>
          </cell>
        </row>
        <row r="10">
          <cell r="D10" t="str">
            <v>CG222</v>
          </cell>
          <cell r="E10">
            <v>978</v>
          </cell>
        </row>
        <row r="11">
          <cell r="D11" t="str">
            <v>CG226</v>
          </cell>
          <cell r="E11">
            <v>993</v>
          </cell>
        </row>
        <row r="12">
          <cell r="D12" t="str">
            <v>CG229</v>
          </cell>
          <cell r="E12">
            <v>990</v>
          </cell>
        </row>
        <row r="13">
          <cell r="D13" t="str">
            <v>CG235</v>
          </cell>
          <cell r="E13">
            <v>981</v>
          </cell>
        </row>
        <row r="14">
          <cell r="D14" t="str">
            <v>CG238</v>
          </cell>
          <cell r="E14">
            <v>975</v>
          </cell>
        </row>
        <row r="15">
          <cell r="D15" t="str">
            <v>CG240</v>
          </cell>
          <cell r="E15">
            <v>987</v>
          </cell>
        </row>
        <row r="16">
          <cell r="D16" t="str">
            <v>CG242</v>
          </cell>
          <cell r="E16">
            <v>990</v>
          </cell>
        </row>
        <row r="17">
          <cell r="D17" t="str">
            <v>CG247</v>
          </cell>
          <cell r="E17">
            <v>987</v>
          </cell>
        </row>
        <row r="18">
          <cell r="D18" t="str">
            <v>CG248</v>
          </cell>
          <cell r="E18">
            <v>1002</v>
          </cell>
        </row>
        <row r="19">
          <cell r="D19" t="str">
            <v>CG253</v>
          </cell>
          <cell r="E19">
            <v>984</v>
          </cell>
        </row>
        <row r="20">
          <cell r="D20" t="str">
            <v>CG257</v>
          </cell>
          <cell r="E20">
            <v>984</v>
          </cell>
        </row>
        <row r="21">
          <cell r="D21" t="str">
            <v>CG268</v>
          </cell>
          <cell r="E21">
            <v>984</v>
          </cell>
        </row>
        <row r="22">
          <cell r="D22" t="str">
            <v>CG271</v>
          </cell>
          <cell r="E22">
            <v>996</v>
          </cell>
        </row>
        <row r="23">
          <cell r="D23" t="str">
            <v>CG272</v>
          </cell>
          <cell r="E23">
            <v>987</v>
          </cell>
        </row>
        <row r="24">
          <cell r="D24" t="str">
            <v>CG282</v>
          </cell>
          <cell r="E24">
            <v>984</v>
          </cell>
        </row>
        <row r="25">
          <cell r="D25" t="str">
            <v>CG283</v>
          </cell>
          <cell r="E25">
            <v>993</v>
          </cell>
        </row>
        <row r="26">
          <cell r="D26" t="str">
            <v>CG284</v>
          </cell>
          <cell r="E26">
            <v>981</v>
          </cell>
        </row>
        <row r="27">
          <cell r="D27" t="str">
            <v>CG285</v>
          </cell>
          <cell r="E27">
            <v>990</v>
          </cell>
        </row>
        <row r="28">
          <cell r="D28" t="str">
            <v>CG288</v>
          </cell>
          <cell r="E28">
            <v>966</v>
          </cell>
        </row>
        <row r="29">
          <cell r="D29" t="str">
            <v>CG289</v>
          </cell>
          <cell r="E29">
            <v>990</v>
          </cell>
        </row>
        <row r="30">
          <cell r="D30" t="str">
            <v>CG293</v>
          </cell>
          <cell r="E30">
            <v>987</v>
          </cell>
        </row>
        <row r="31">
          <cell r="D31" t="str">
            <v>CG295</v>
          </cell>
          <cell r="E31">
            <v>984</v>
          </cell>
        </row>
        <row r="32">
          <cell r="D32" t="str">
            <v>CG296</v>
          </cell>
          <cell r="E32">
            <v>984</v>
          </cell>
        </row>
        <row r="33">
          <cell r="D33" t="str">
            <v>CG297</v>
          </cell>
          <cell r="E33">
            <v>990</v>
          </cell>
        </row>
        <row r="34">
          <cell r="D34" t="str">
            <v>CG298</v>
          </cell>
          <cell r="E34">
            <v>984</v>
          </cell>
        </row>
        <row r="35">
          <cell r="D35" t="str">
            <v>CG300</v>
          </cell>
          <cell r="E35">
            <v>990</v>
          </cell>
        </row>
        <row r="36">
          <cell r="D36" t="str">
            <v>CG301</v>
          </cell>
          <cell r="E36">
            <v>990</v>
          </cell>
        </row>
        <row r="37">
          <cell r="D37" t="str">
            <v>CG305</v>
          </cell>
          <cell r="E37">
            <v>990</v>
          </cell>
        </row>
        <row r="38">
          <cell r="D38" t="str">
            <v>CG306</v>
          </cell>
          <cell r="E38">
            <v>984</v>
          </cell>
        </row>
        <row r="39">
          <cell r="D39" t="str">
            <v>CG307</v>
          </cell>
          <cell r="E39">
            <v>990</v>
          </cell>
        </row>
        <row r="40">
          <cell r="D40" t="str">
            <v>CG309</v>
          </cell>
          <cell r="E40">
            <v>990</v>
          </cell>
        </row>
        <row r="41">
          <cell r="D41" t="str">
            <v>CG311</v>
          </cell>
          <cell r="E41">
            <v>987</v>
          </cell>
        </row>
        <row r="42">
          <cell r="D42" t="str">
            <v>CG312</v>
          </cell>
          <cell r="E42">
            <v>987</v>
          </cell>
        </row>
        <row r="43">
          <cell r="D43" t="str">
            <v>CG315</v>
          </cell>
          <cell r="E43">
            <v>990</v>
          </cell>
        </row>
        <row r="44">
          <cell r="D44" t="str">
            <v>CG319</v>
          </cell>
          <cell r="E44">
            <v>984</v>
          </cell>
        </row>
        <row r="45">
          <cell r="D45" t="str">
            <v>CG321</v>
          </cell>
          <cell r="E45">
            <v>978</v>
          </cell>
        </row>
        <row r="46">
          <cell r="D46" t="str">
            <v>CG323</v>
          </cell>
          <cell r="E46">
            <v>963</v>
          </cell>
        </row>
        <row r="47">
          <cell r="D47" t="str">
            <v>CG325</v>
          </cell>
          <cell r="E47">
            <v>975</v>
          </cell>
        </row>
        <row r="48">
          <cell r="D48" t="str">
            <v>CG328</v>
          </cell>
          <cell r="E48">
            <v>984</v>
          </cell>
        </row>
        <row r="49">
          <cell r="D49" t="str">
            <v>CG330</v>
          </cell>
          <cell r="E49">
            <v>990</v>
          </cell>
        </row>
        <row r="50">
          <cell r="D50" t="str">
            <v>CG331</v>
          </cell>
          <cell r="E50">
            <v>990</v>
          </cell>
        </row>
        <row r="51">
          <cell r="D51" t="str">
            <v>CG332</v>
          </cell>
          <cell r="E51">
            <v>981</v>
          </cell>
        </row>
        <row r="52">
          <cell r="D52" t="str">
            <v>CG335</v>
          </cell>
          <cell r="E52">
            <v>996</v>
          </cell>
        </row>
        <row r="53">
          <cell r="D53" t="str">
            <v>CG336</v>
          </cell>
          <cell r="E53">
            <v>978</v>
          </cell>
        </row>
        <row r="54">
          <cell r="D54" t="str">
            <v>CG339</v>
          </cell>
          <cell r="E54">
            <v>990</v>
          </cell>
        </row>
        <row r="55">
          <cell r="D55" t="str">
            <v>CG340</v>
          </cell>
          <cell r="E55">
            <v>978</v>
          </cell>
        </row>
        <row r="56">
          <cell r="D56" t="str">
            <v>CG341</v>
          </cell>
          <cell r="E56">
            <v>990</v>
          </cell>
        </row>
        <row r="57">
          <cell r="D57" t="str">
            <v>CG342</v>
          </cell>
          <cell r="E57">
            <v>987</v>
          </cell>
        </row>
        <row r="58">
          <cell r="D58" t="str">
            <v>CG344</v>
          </cell>
          <cell r="E58">
            <v>981</v>
          </cell>
        </row>
        <row r="59">
          <cell r="D59" t="str">
            <v>CG346</v>
          </cell>
          <cell r="E59">
            <v>975</v>
          </cell>
        </row>
        <row r="60">
          <cell r="D60" t="str">
            <v>CG347</v>
          </cell>
          <cell r="E60">
            <v>984</v>
          </cell>
        </row>
        <row r="61">
          <cell r="D61" t="str">
            <v>CG349</v>
          </cell>
          <cell r="E61">
            <v>989</v>
          </cell>
        </row>
        <row r="62">
          <cell r="D62" t="str">
            <v>CG350</v>
          </cell>
          <cell r="E62">
            <v>987</v>
          </cell>
        </row>
        <row r="63">
          <cell r="D63" t="str">
            <v>CG352</v>
          </cell>
          <cell r="E63">
            <v>987</v>
          </cell>
        </row>
        <row r="64">
          <cell r="D64" t="str">
            <v>CG354</v>
          </cell>
          <cell r="E64">
            <v>990</v>
          </cell>
        </row>
        <row r="65">
          <cell r="D65" t="str">
            <v>CG355</v>
          </cell>
          <cell r="E65">
            <v>990</v>
          </cell>
        </row>
        <row r="66">
          <cell r="D66" t="str">
            <v>CG419</v>
          </cell>
          <cell r="E66">
            <v>963</v>
          </cell>
        </row>
        <row r="67">
          <cell r="D67" t="str">
            <v>CG420</v>
          </cell>
          <cell r="E67">
            <v>978</v>
          </cell>
        </row>
        <row r="68">
          <cell r="D68" t="str">
            <v>CG423</v>
          </cell>
          <cell r="E68">
            <v>993</v>
          </cell>
        </row>
        <row r="69">
          <cell r="D69" t="str">
            <v>CG424</v>
          </cell>
          <cell r="E69">
            <v>981</v>
          </cell>
        </row>
        <row r="70">
          <cell r="D70" t="str">
            <v>CG425</v>
          </cell>
          <cell r="E70">
            <v>993</v>
          </cell>
        </row>
        <row r="71">
          <cell r="D71" t="str">
            <v>CG426</v>
          </cell>
          <cell r="E71">
            <v>987</v>
          </cell>
        </row>
        <row r="72">
          <cell r="D72" t="str">
            <v>CG428</v>
          </cell>
          <cell r="E72">
            <v>984</v>
          </cell>
        </row>
        <row r="73">
          <cell r="D73" t="str">
            <v>CG429</v>
          </cell>
          <cell r="E73">
            <v>954</v>
          </cell>
        </row>
        <row r="74">
          <cell r="D74" t="str">
            <v>CG431</v>
          </cell>
          <cell r="E74">
            <v>975</v>
          </cell>
        </row>
        <row r="75">
          <cell r="D75" t="str">
            <v>CG434</v>
          </cell>
          <cell r="E75">
            <v>960</v>
          </cell>
        </row>
        <row r="76">
          <cell r="D76" t="str">
            <v>CG436</v>
          </cell>
          <cell r="E76">
            <v>966</v>
          </cell>
        </row>
        <row r="77">
          <cell r="D77" t="str">
            <v>CG437</v>
          </cell>
          <cell r="E77">
            <v>981</v>
          </cell>
        </row>
        <row r="78">
          <cell r="D78" t="str">
            <v>CG438</v>
          </cell>
          <cell r="E78">
            <v>966</v>
          </cell>
        </row>
        <row r="79">
          <cell r="D79" t="str">
            <v>CG439</v>
          </cell>
          <cell r="E79">
            <v>954</v>
          </cell>
        </row>
        <row r="80">
          <cell r="D80" t="str">
            <v>CG441</v>
          </cell>
          <cell r="E80">
            <v>981</v>
          </cell>
        </row>
        <row r="81">
          <cell r="D81" t="str">
            <v>CG442</v>
          </cell>
          <cell r="E81">
            <v>975</v>
          </cell>
        </row>
        <row r="82">
          <cell r="D82" t="str">
            <v>CG444</v>
          </cell>
          <cell r="E82">
            <v>963</v>
          </cell>
        </row>
        <row r="83">
          <cell r="D83" t="str">
            <v>CG445</v>
          </cell>
          <cell r="E83">
            <v>975</v>
          </cell>
        </row>
        <row r="84">
          <cell r="D84" t="str">
            <v>GU-176345</v>
          </cell>
          <cell r="E84">
            <v>990</v>
          </cell>
        </row>
        <row r="85">
          <cell r="D85" t="str">
            <v>LAP007</v>
          </cell>
          <cell r="E85">
            <v>419</v>
          </cell>
        </row>
        <row r="86">
          <cell r="D86" t="str">
            <v>NC-003372</v>
          </cell>
          <cell r="E86">
            <v>993</v>
          </cell>
        </row>
        <row r="87">
          <cell r="D87" t="str">
            <v>NC-008222</v>
          </cell>
          <cell r="E87">
            <v>984</v>
          </cell>
        </row>
        <row r="88">
          <cell r="D88" t="str">
            <v>T-Reu3834</v>
          </cell>
          <cell r="E88">
            <v>990</v>
          </cell>
        </row>
      </sheetData>
      <sheetData sheetId="2">
        <row r="1">
          <cell r="D1" t="str">
            <v>Code</v>
          </cell>
          <cell r="E1" t="str">
            <v>Sequence Length</v>
          </cell>
        </row>
        <row r="2">
          <cell r="D2" t="str">
            <v>CG052</v>
          </cell>
          <cell r="E2">
            <v>1527</v>
          </cell>
        </row>
        <row r="3">
          <cell r="D3" t="str">
            <v>CG055</v>
          </cell>
          <cell r="E3">
            <v>1527</v>
          </cell>
        </row>
        <row r="4">
          <cell r="D4" t="str">
            <v>CG069</v>
          </cell>
          <cell r="E4">
            <v>1527</v>
          </cell>
        </row>
        <row r="5">
          <cell r="D5" t="str">
            <v>CG074</v>
          </cell>
          <cell r="E5">
            <v>1527</v>
          </cell>
        </row>
        <row r="6">
          <cell r="D6" t="str">
            <v>CG324</v>
          </cell>
          <cell r="E6">
            <v>1527</v>
          </cell>
        </row>
        <row r="7">
          <cell r="D7" t="str">
            <v>CG210</v>
          </cell>
          <cell r="E7">
            <v>1527</v>
          </cell>
        </row>
        <row r="8">
          <cell r="D8" t="str">
            <v>CG220</v>
          </cell>
          <cell r="E8">
            <v>1527</v>
          </cell>
        </row>
        <row r="9">
          <cell r="D9" t="str">
            <v>CG221</v>
          </cell>
          <cell r="E9">
            <v>1527</v>
          </cell>
        </row>
        <row r="10">
          <cell r="D10" t="str">
            <v>CG222</v>
          </cell>
          <cell r="E10">
            <v>1527</v>
          </cell>
        </row>
        <row r="11">
          <cell r="D11" t="str">
            <v>CG226</v>
          </cell>
          <cell r="E11">
            <v>1527</v>
          </cell>
        </row>
        <row r="12">
          <cell r="D12" t="str">
            <v>CG229</v>
          </cell>
          <cell r="E12">
            <v>1527</v>
          </cell>
        </row>
        <row r="13">
          <cell r="D13" t="str">
            <v>CG235</v>
          </cell>
          <cell r="E13">
            <v>1527</v>
          </cell>
        </row>
        <row r="14">
          <cell r="D14" t="str">
            <v>CG238</v>
          </cell>
          <cell r="E14">
            <v>1527</v>
          </cell>
        </row>
        <row r="15">
          <cell r="D15" t="str">
            <v>CG240</v>
          </cell>
          <cell r="E15">
            <v>1527</v>
          </cell>
        </row>
        <row r="16">
          <cell r="D16" t="str">
            <v>CG242</v>
          </cell>
          <cell r="E16">
            <v>1527</v>
          </cell>
        </row>
        <row r="17">
          <cell r="D17" t="str">
            <v>CG247</v>
          </cell>
          <cell r="E17">
            <v>1527</v>
          </cell>
        </row>
        <row r="18">
          <cell r="D18" t="str">
            <v>CG248</v>
          </cell>
          <cell r="E18">
            <v>1527</v>
          </cell>
        </row>
        <row r="19">
          <cell r="D19" t="str">
            <v>CG253</v>
          </cell>
          <cell r="E19">
            <v>1527</v>
          </cell>
        </row>
        <row r="20">
          <cell r="D20" t="str">
            <v>CG257</v>
          </cell>
          <cell r="E20">
            <v>1527</v>
          </cell>
        </row>
        <row r="21">
          <cell r="D21" t="str">
            <v>CG268</v>
          </cell>
          <cell r="E21">
            <v>1527</v>
          </cell>
        </row>
        <row r="22">
          <cell r="D22" t="str">
            <v>CG271</v>
          </cell>
          <cell r="E22">
            <v>1527</v>
          </cell>
        </row>
        <row r="23">
          <cell r="D23" t="str">
            <v>CG272</v>
          </cell>
          <cell r="E23">
            <v>1527</v>
          </cell>
        </row>
        <row r="24">
          <cell r="D24" t="str">
            <v>CG282</v>
          </cell>
          <cell r="E24">
            <v>1527</v>
          </cell>
        </row>
        <row r="25">
          <cell r="D25" t="str">
            <v>CG283</v>
          </cell>
          <cell r="E25">
            <v>1527</v>
          </cell>
        </row>
        <row r="26">
          <cell r="D26" t="str">
            <v>CG284</v>
          </cell>
          <cell r="E26">
            <v>1527</v>
          </cell>
        </row>
        <row r="27">
          <cell r="D27" t="str">
            <v>CG285</v>
          </cell>
          <cell r="E27">
            <v>1527</v>
          </cell>
        </row>
        <row r="28">
          <cell r="D28" t="str">
            <v>CG288</v>
          </cell>
          <cell r="E28">
            <v>1527</v>
          </cell>
        </row>
        <row r="29">
          <cell r="D29" t="str">
            <v>CG289</v>
          </cell>
          <cell r="E29">
            <v>1527</v>
          </cell>
        </row>
        <row r="30">
          <cell r="D30" t="str">
            <v>CG293</v>
          </cell>
          <cell r="E30">
            <v>1527</v>
          </cell>
        </row>
        <row r="31">
          <cell r="D31" t="str">
            <v>CG295</v>
          </cell>
          <cell r="E31">
            <v>1527</v>
          </cell>
        </row>
        <row r="32">
          <cell r="D32" t="str">
            <v>CG296</v>
          </cell>
          <cell r="E32">
            <v>1527</v>
          </cell>
        </row>
        <row r="33">
          <cell r="D33" t="str">
            <v>CG297</v>
          </cell>
          <cell r="E33">
            <v>1527</v>
          </cell>
        </row>
        <row r="34">
          <cell r="D34" t="str">
            <v>CG298</v>
          </cell>
          <cell r="E34">
            <v>1527</v>
          </cell>
        </row>
        <row r="35">
          <cell r="D35" t="str">
            <v>CG300</v>
          </cell>
          <cell r="E35">
            <v>1527</v>
          </cell>
        </row>
        <row r="36">
          <cell r="D36" t="str">
            <v>CG301</v>
          </cell>
          <cell r="E36">
            <v>1527</v>
          </cell>
        </row>
        <row r="37">
          <cell r="D37" t="str">
            <v>CG305</v>
          </cell>
          <cell r="E37">
            <v>1527</v>
          </cell>
        </row>
        <row r="38">
          <cell r="D38" t="str">
            <v>CG306</v>
          </cell>
          <cell r="E38">
            <v>1527</v>
          </cell>
        </row>
        <row r="39">
          <cell r="D39" t="str">
            <v>CG307</v>
          </cell>
          <cell r="E39">
            <v>1527</v>
          </cell>
        </row>
        <row r="40">
          <cell r="D40" t="str">
            <v>CG309</v>
          </cell>
          <cell r="E40">
            <v>1527</v>
          </cell>
        </row>
        <row r="41">
          <cell r="D41" t="str">
            <v>CG311</v>
          </cell>
          <cell r="E41">
            <v>1527</v>
          </cell>
        </row>
        <row r="42">
          <cell r="D42" t="str">
            <v>CG312</v>
          </cell>
          <cell r="E42">
            <v>1527</v>
          </cell>
        </row>
        <row r="43">
          <cell r="D43" t="str">
            <v>CG315</v>
          </cell>
          <cell r="E43">
            <v>1527</v>
          </cell>
        </row>
        <row r="44">
          <cell r="D44" t="str">
            <v>CG317</v>
          </cell>
          <cell r="E44">
            <v>1521</v>
          </cell>
        </row>
        <row r="45">
          <cell r="D45" t="str">
            <v>CG319</v>
          </cell>
          <cell r="E45">
            <v>1527</v>
          </cell>
        </row>
        <row r="46">
          <cell r="D46" t="str">
            <v>CG321</v>
          </cell>
          <cell r="E46">
            <v>1527</v>
          </cell>
        </row>
        <row r="47">
          <cell r="D47" t="str">
            <v>CG323</v>
          </cell>
          <cell r="E47">
            <v>1527</v>
          </cell>
        </row>
        <row r="48">
          <cell r="D48" t="str">
            <v>CG325</v>
          </cell>
          <cell r="E48">
            <v>1527</v>
          </cell>
        </row>
        <row r="49">
          <cell r="D49" t="str">
            <v>CG328</v>
          </cell>
          <cell r="E49">
            <v>1527</v>
          </cell>
        </row>
        <row r="50">
          <cell r="D50" t="str">
            <v>CG330</v>
          </cell>
          <cell r="E50">
            <v>1530</v>
          </cell>
        </row>
        <row r="51">
          <cell r="D51" t="str">
            <v>CG331</v>
          </cell>
          <cell r="E51">
            <v>1527</v>
          </cell>
        </row>
        <row r="52">
          <cell r="D52" t="str">
            <v>CG332</v>
          </cell>
          <cell r="E52">
            <v>1527</v>
          </cell>
        </row>
        <row r="53">
          <cell r="D53" t="str">
            <v>CG335</v>
          </cell>
          <cell r="E53">
            <v>1527</v>
          </cell>
        </row>
        <row r="54">
          <cell r="D54" t="str">
            <v>CG336</v>
          </cell>
          <cell r="E54">
            <v>1527</v>
          </cell>
        </row>
        <row r="55">
          <cell r="D55" t="str">
            <v>CG339</v>
          </cell>
          <cell r="E55">
            <v>1527</v>
          </cell>
        </row>
        <row r="56">
          <cell r="D56" t="str">
            <v>CG340</v>
          </cell>
          <cell r="E56">
            <v>1521</v>
          </cell>
        </row>
        <row r="57">
          <cell r="D57" t="str">
            <v>CG341</v>
          </cell>
          <cell r="E57">
            <v>1527</v>
          </cell>
        </row>
        <row r="58">
          <cell r="D58" t="str">
            <v>CG342</v>
          </cell>
          <cell r="E58">
            <v>1527</v>
          </cell>
        </row>
        <row r="59">
          <cell r="D59" t="str">
            <v>CG344</v>
          </cell>
          <cell r="E59">
            <v>1527</v>
          </cell>
        </row>
        <row r="60">
          <cell r="D60" t="str">
            <v>CG346</v>
          </cell>
          <cell r="E60">
            <v>1527</v>
          </cell>
        </row>
        <row r="61">
          <cell r="D61" t="str">
            <v>CG347</v>
          </cell>
          <cell r="E61">
            <v>1527</v>
          </cell>
        </row>
        <row r="62">
          <cell r="D62" t="str">
            <v>CG349</v>
          </cell>
          <cell r="E62">
            <v>1527</v>
          </cell>
        </row>
        <row r="63">
          <cell r="D63" t="str">
            <v>CG350</v>
          </cell>
          <cell r="E63">
            <v>1527</v>
          </cell>
        </row>
        <row r="64">
          <cell r="D64" t="str">
            <v>CG351</v>
          </cell>
          <cell r="E64">
            <v>885</v>
          </cell>
        </row>
        <row r="65">
          <cell r="D65" t="str">
            <v>CG352</v>
          </cell>
          <cell r="E65">
            <v>1516</v>
          </cell>
        </row>
        <row r="66">
          <cell r="D66" t="str">
            <v>CG354</v>
          </cell>
          <cell r="E66">
            <v>1527</v>
          </cell>
        </row>
        <row r="67">
          <cell r="D67" t="str">
            <v>CG355</v>
          </cell>
          <cell r="E67">
            <v>1527</v>
          </cell>
        </row>
        <row r="68">
          <cell r="D68" t="str">
            <v>CG419</v>
          </cell>
          <cell r="E68">
            <v>1527</v>
          </cell>
        </row>
        <row r="69">
          <cell r="D69" t="str">
            <v>CG420</v>
          </cell>
          <cell r="E69">
            <v>1527</v>
          </cell>
        </row>
        <row r="70">
          <cell r="D70" t="str">
            <v>CG422</v>
          </cell>
          <cell r="E70">
            <v>1527</v>
          </cell>
        </row>
        <row r="71">
          <cell r="D71" t="str">
            <v>CG423</v>
          </cell>
          <cell r="E71">
            <v>1527</v>
          </cell>
        </row>
        <row r="72">
          <cell r="D72" t="str">
            <v>CG424</v>
          </cell>
          <cell r="E72">
            <v>1527</v>
          </cell>
        </row>
        <row r="73">
          <cell r="D73" t="str">
            <v>CG425</v>
          </cell>
          <cell r="E73">
            <v>1527</v>
          </cell>
        </row>
        <row r="74">
          <cell r="D74" t="str">
            <v>CG426</v>
          </cell>
          <cell r="E74">
            <v>1527</v>
          </cell>
        </row>
        <row r="75">
          <cell r="D75" t="str">
            <v>CG428</v>
          </cell>
          <cell r="E75">
            <v>1527</v>
          </cell>
        </row>
        <row r="76">
          <cell r="D76" t="str">
            <v>CG429</v>
          </cell>
          <cell r="E76">
            <v>1527</v>
          </cell>
        </row>
        <row r="77">
          <cell r="D77" t="str">
            <v>CG431</v>
          </cell>
          <cell r="E77">
            <v>1358</v>
          </cell>
        </row>
        <row r="78">
          <cell r="D78" t="str">
            <v>CG434</v>
          </cell>
          <cell r="E78">
            <v>1527</v>
          </cell>
        </row>
        <row r="79">
          <cell r="D79" t="str">
            <v>CG435</v>
          </cell>
          <cell r="E79">
            <v>1253</v>
          </cell>
        </row>
        <row r="80">
          <cell r="D80" t="str">
            <v>CG436</v>
          </cell>
          <cell r="E80">
            <v>1527</v>
          </cell>
        </row>
        <row r="81">
          <cell r="D81" t="str">
            <v>CG437</v>
          </cell>
          <cell r="E81">
            <v>1527</v>
          </cell>
        </row>
        <row r="82">
          <cell r="D82" t="str">
            <v>CG438</v>
          </cell>
          <cell r="E82">
            <v>1527</v>
          </cell>
        </row>
        <row r="83">
          <cell r="D83" t="str">
            <v>CG439</v>
          </cell>
          <cell r="E83">
            <v>1527</v>
          </cell>
        </row>
        <row r="84">
          <cell r="D84" t="str">
            <v>CG441</v>
          </cell>
          <cell r="E84">
            <v>1527</v>
          </cell>
        </row>
        <row r="85">
          <cell r="D85" t="str">
            <v>CG442</v>
          </cell>
          <cell r="E85">
            <v>1527</v>
          </cell>
        </row>
        <row r="86">
          <cell r="D86" t="str">
            <v>CG444</v>
          </cell>
          <cell r="E86">
            <v>1527</v>
          </cell>
        </row>
        <row r="87">
          <cell r="D87" t="str">
            <v>CG445</v>
          </cell>
          <cell r="E87">
            <v>1527</v>
          </cell>
        </row>
        <row r="88">
          <cell r="D88" t="str">
            <v>CG447</v>
          </cell>
          <cell r="E88">
            <v>1527</v>
          </cell>
        </row>
        <row r="89">
          <cell r="D89" t="str">
            <v>GU-176345</v>
          </cell>
          <cell r="E89">
            <v>1527</v>
          </cell>
        </row>
        <row r="90">
          <cell r="D90" t="str">
            <v>JN-039360</v>
          </cell>
          <cell r="E90">
            <v>822</v>
          </cell>
        </row>
        <row r="91">
          <cell r="D91" t="str">
            <v>JN-163945</v>
          </cell>
          <cell r="E91">
            <v>825</v>
          </cell>
        </row>
        <row r="92">
          <cell r="D92" t="str">
            <v>JN-163946</v>
          </cell>
          <cell r="E92">
            <v>823</v>
          </cell>
        </row>
        <row r="93">
          <cell r="D93" t="str">
            <v>JN-163947</v>
          </cell>
          <cell r="E93">
            <v>815</v>
          </cell>
        </row>
        <row r="94">
          <cell r="D94" t="str">
            <v>JN-163948</v>
          </cell>
          <cell r="E94">
            <v>816</v>
          </cell>
        </row>
        <row r="95">
          <cell r="D95" t="str">
            <v>JN-163949</v>
          </cell>
          <cell r="E95">
            <v>655</v>
          </cell>
        </row>
        <row r="96">
          <cell r="D96" t="str">
            <v>JN-163950</v>
          </cell>
          <cell r="E96">
            <v>815</v>
          </cell>
        </row>
        <row r="97">
          <cell r="D97" t="str">
            <v>JN-163951</v>
          </cell>
          <cell r="E97">
            <v>801</v>
          </cell>
        </row>
        <row r="98">
          <cell r="D98" t="str">
            <v>JN-163953</v>
          </cell>
          <cell r="E98">
            <v>816</v>
          </cell>
        </row>
        <row r="99">
          <cell r="D99" t="str">
            <v>JN-163954</v>
          </cell>
          <cell r="E99">
            <v>816</v>
          </cell>
        </row>
        <row r="100">
          <cell r="D100" t="str">
            <v>JN-163955</v>
          </cell>
          <cell r="E100">
            <v>828</v>
          </cell>
        </row>
        <row r="101">
          <cell r="D101" t="str">
            <v>JN-163956</v>
          </cell>
          <cell r="E101">
            <v>826</v>
          </cell>
        </row>
        <row r="102">
          <cell r="D102" t="str">
            <v>JN-163957</v>
          </cell>
          <cell r="E102">
            <v>819</v>
          </cell>
        </row>
        <row r="103">
          <cell r="D103" t="str">
            <v>JN-163958</v>
          </cell>
          <cell r="E103">
            <v>819</v>
          </cell>
        </row>
        <row r="104">
          <cell r="D104" t="str">
            <v>JN-163959</v>
          </cell>
          <cell r="E104">
            <v>823</v>
          </cell>
        </row>
        <row r="105">
          <cell r="D105" t="str">
            <v>JN-163960</v>
          </cell>
          <cell r="E105">
            <v>845</v>
          </cell>
        </row>
        <row r="106">
          <cell r="D106" t="str">
            <v>JN-163961</v>
          </cell>
          <cell r="E106">
            <v>820</v>
          </cell>
        </row>
        <row r="107">
          <cell r="D107" t="str">
            <v>JN-163962</v>
          </cell>
          <cell r="E107">
            <v>823</v>
          </cell>
        </row>
        <row r="108">
          <cell r="D108" t="str">
            <v>JN-163963</v>
          </cell>
          <cell r="E108">
            <v>846</v>
          </cell>
        </row>
        <row r="109">
          <cell r="D109" t="str">
            <v>JN-163964</v>
          </cell>
          <cell r="E109">
            <v>819</v>
          </cell>
        </row>
        <row r="110">
          <cell r="D110" t="str">
            <v>JN-163966</v>
          </cell>
          <cell r="E110">
            <v>816</v>
          </cell>
        </row>
        <row r="111">
          <cell r="D111" t="str">
            <v>JN-163967</v>
          </cell>
          <cell r="E111">
            <v>817</v>
          </cell>
        </row>
        <row r="112">
          <cell r="D112" t="str">
            <v>JN-163968</v>
          </cell>
          <cell r="E112">
            <v>823</v>
          </cell>
        </row>
        <row r="113">
          <cell r="D113" t="str">
            <v>JN-163969</v>
          </cell>
          <cell r="E113">
            <v>815</v>
          </cell>
        </row>
        <row r="114">
          <cell r="D114" t="str">
            <v>JN-163970</v>
          </cell>
          <cell r="E114">
            <v>819</v>
          </cell>
        </row>
        <row r="115">
          <cell r="D115" t="str">
            <v>LAP007</v>
          </cell>
          <cell r="E115">
            <v>1527</v>
          </cell>
        </row>
        <row r="116">
          <cell r="D116" t="str">
            <v>N28</v>
          </cell>
          <cell r="E116">
            <v>1527</v>
          </cell>
        </row>
        <row r="117">
          <cell r="D117" t="str">
            <v>NC-003372</v>
          </cell>
          <cell r="E117">
            <v>1527</v>
          </cell>
        </row>
        <row r="118">
          <cell r="D118" t="str">
            <v>NC-008222</v>
          </cell>
          <cell r="E118">
            <v>1527</v>
          </cell>
        </row>
        <row r="119">
          <cell r="D119" t="str">
            <v>T-Reu3834</v>
          </cell>
          <cell r="E119">
            <v>1527</v>
          </cell>
        </row>
      </sheetData>
      <sheetData sheetId="3">
        <row r="1">
          <cell r="D1" t="str">
            <v>Name</v>
          </cell>
          <cell r="E1" t="str">
            <v>Sequence Length</v>
          </cell>
        </row>
        <row r="2">
          <cell r="D2" t="str">
            <v>CG052</v>
          </cell>
          <cell r="E2">
            <v>675</v>
          </cell>
        </row>
        <row r="3">
          <cell r="D3" t="str">
            <v>CG055</v>
          </cell>
          <cell r="E3">
            <v>675</v>
          </cell>
        </row>
        <row r="4">
          <cell r="D4" t="str">
            <v>CG069</v>
          </cell>
          <cell r="E4">
            <v>675</v>
          </cell>
        </row>
        <row r="5">
          <cell r="D5" t="str">
            <v>CG074</v>
          </cell>
          <cell r="E5">
            <v>675</v>
          </cell>
        </row>
        <row r="6">
          <cell r="D6" t="str">
            <v>CG324</v>
          </cell>
          <cell r="E6">
            <v>675</v>
          </cell>
        </row>
        <row r="7">
          <cell r="D7" t="str">
            <v>CG210</v>
          </cell>
          <cell r="E7">
            <v>675</v>
          </cell>
        </row>
        <row r="8">
          <cell r="D8" t="str">
            <v>CG220</v>
          </cell>
          <cell r="E8">
            <v>675</v>
          </cell>
        </row>
        <row r="9">
          <cell r="D9" t="str">
            <v>CG221</v>
          </cell>
          <cell r="E9">
            <v>672</v>
          </cell>
        </row>
        <row r="10">
          <cell r="D10" t="str">
            <v>CG222</v>
          </cell>
          <cell r="E10">
            <v>675</v>
          </cell>
        </row>
        <row r="11">
          <cell r="D11" t="str">
            <v>CG226</v>
          </cell>
          <cell r="E11">
            <v>675</v>
          </cell>
        </row>
        <row r="12">
          <cell r="D12" t="str">
            <v>CG229</v>
          </cell>
          <cell r="E12">
            <v>675</v>
          </cell>
        </row>
        <row r="13">
          <cell r="D13" t="str">
            <v>CG235</v>
          </cell>
          <cell r="E13">
            <v>675</v>
          </cell>
        </row>
        <row r="14">
          <cell r="D14" t="str">
            <v>CG238</v>
          </cell>
          <cell r="E14">
            <v>675</v>
          </cell>
        </row>
        <row r="15">
          <cell r="D15" t="str">
            <v>CG240</v>
          </cell>
          <cell r="E15">
            <v>675</v>
          </cell>
        </row>
        <row r="16">
          <cell r="D16" t="str">
            <v>CG242</v>
          </cell>
          <cell r="E16">
            <v>675</v>
          </cell>
        </row>
        <row r="17">
          <cell r="D17" t="str">
            <v>CG247</v>
          </cell>
          <cell r="E17">
            <v>675</v>
          </cell>
        </row>
        <row r="18">
          <cell r="D18" t="str">
            <v>CG248</v>
          </cell>
          <cell r="E18">
            <v>675</v>
          </cell>
        </row>
        <row r="19">
          <cell r="D19" t="str">
            <v>CG253</v>
          </cell>
          <cell r="E19">
            <v>675</v>
          </cell>
        </row>
        <row r="20">
          <cell r="D20" t="str">
            <v>CG257</v>
          </cell>
          <cell r="E20">
            <v>675</v>
          </cell>
        </row>
        <row r="21">
          <cell r="D21" t="str">
            <v>CG268</v>
          </cell>
          <cell r="E21">
            <v>675</v>
          </cell>
        </row>
        <row r="22">
          <cell r="D22" t="str">
            <v>CG271</v>
          </cell>
          <cell r="E22">
            <v>675</v>
          </cell>
        </row>
        <row r="23">
          <cell r="D23" t="str">
            <v>CG272</v>
          </cell>
          <cell r="E23">
            <v>675</v>
          </cell>
        </row>
        <row r="24">
          <cell r="D24" t="str">
            <v>CG282</v>
          </cell>
          <cell r="E24">
            <v>675</v>
          </cell>
        </row>
        <row r="25">
          <cell r="D25" t="str">
            <v>CG283</v>
          </cell>
          <cell r="E25">
            <v>675</v>
          </cell>
        </row>
        <row r="26">
          <cell r="D26" t="str">
            <v>CG284</v>
          </cell>
          <cell r="E26">
            <v>675</v>
          </cell>
        </row>
        <row r="27">
          <cell r="D27" t="str">
            <v>CG285</v>
          </cell>
          <cell r="E27">
            <v>675</v>
          </cell>
        </row>
        <row r="28">
          <cell r="D28" t="str">
            <v>CG288</v>
          </cell>
          <cell r="E28">
            <v>675</v>
          </cell>
        </row>
        <row r="29">
          <cell r="D29" t="str">
            <v>CG289</v>
          </cell>
          <cell r="E29">
            <v>675</v>
          </cell>
        </row>
        <row r="30">
          <cell r="D30" t="str">
            <v>CG293</v>
          </cell>
          <cell r="E30">
            <v>675</v>
          </cell>
        </row>
        <row r="31">
          <cell r="D31" t="str">
            <v>CG295</v>
          </cell>
          <cell r="E31">
            <v>675</v>
          </cell>
        </row>
        <row r="32">
          <cell r="D32" t="str">
            <v>CG296</v>
          </cell>
          <cell r="E32">
            <v>669</v>
          </cell>
        </row>
        <row r="33">
          <cell r="D33" t="str">
            <v>CG297</v>
          </cell>
          <cell r="E33">
            <v>675</v>
          </cell>
        </row>
        <row r="34">
          <cell r="D34" t="str">
            <v>CG298</v>
          </cell>
          <cell r="E34">
            <v>675</v>
          </cell>
        </row>
        <row r="35">
          <cell r="D35" t="str">
            <v>CG300</v>
          </cell>
          <cell r="E35">
            <v>675</v>
          </cell>
        </row>
        <row r="36">
          <cell r="D36" t="str">
            <v>CG301</v>
          </cell>
          <cell r="E36">
            <v>675</v>
          </cell>
        </row>
        <row r="37">
          <cell r="D37" t="str">
            <v>CG305</v>
          </cell>
          <cell r="E37">
            <v>675</v>
          </cell>
        </row>
        <row r="38">
          <cell r="D38" t="str">
            <v>CG306</v>
          </cell>
          <cell r="E38">
            <v>675</v>
          </cell>
        </row>
        <row r="39">
          <cell r="D39" t="str">
            <v>CG307</v>
          </cell>
          <cell r="E39">
            <v>675</v>
          </cell>
        </row>
        <row r="40">
          <cell r="D40" t="str">
            <v>CG309</v>
          </cell>
          <cell r="E40">
            <v>672</v>
          </cell>
        </row>
        <row r="41">
          <cell r="D41" t="str">
            <v>CG311</v>
          </cell>
          <cell r="E41">
            <v>675</v>
          </cell>
        </row>
        <row r="42">
          <cell r="D42" t="str">
            <v>CG312</v>
          </cell>
          <cell r="E42">
            <v>675</v>
          </cell>
        </row>
        <row r="43">
          <cell r="D43" t="str">
            <v>CG315</v>
          </cell>
          <cell r="E43">
            <v>675</v>
          </cell>
        </row>
        <row r="44">
          <cell r="D44" t="str">
            <v>CG317</v>
          </cell>
          <cell r="E44">
            <v>675</v>
          </cell>
        </row>
        <row r="45">
          <cell r="D45" t="str">
            <v>CG319</v>
          </cell>
          <cell r="E45">
            <v>675</v>
          </cell>
        </row>
        <row r="46">
          <cell r="D46" t="str">
            <v>CG321</v>
          </cell>
          <cell r="E46">
            <v>675</v>
          </cell>
        </row>
        <row r="47">
          <cell r="D47" t="str">
            <v>CG322</v>
          </cell>
          <cell r="E47">
            <v>279</v>
          </cell>
        </row>
        <row r="48">
          <cell r="D48" t="str">
            <v>CG323</v>
          </cell>
          <cell r="E48">
            <v>675</v>
          </cell>
        </row>
        <row r="49">
          <cell r="D49" t="str">
            <v>CG325</v>
          </cell>
          <cell r="E49">
            <v>675</v>
          </cell>
        </row>
        <row r="50">
          <cell r="D50" t="str">
            <v>CG328</v>
          </cell>
          <cell r="E50">
            <v>675</v>
          </cell>
        </row>
        <row r="51">
          <cell r="D51" t="str">
            <v>CG330</v>
          </cell>
          <cell r="E51">
            <v>675</v>
          </cell>
        </row>
        <row r="52">
          <cell r="D52" t="str">
            <v>CG331</v>
          </cell>
          <cell r="E52">
            <v>675</v>
          </cell>
        </row>
        <row r="53">
          <cell r="D53" t="str">
            <v>CG332</v>
          </cell>
          <cell r="E53">
            <v>675</v>
          </cell>
        </row>
        <row r="54">
          <cell r="D54" t="str">
            <v>CG335</v>
          </cell>
          <cell r="E54">
            <v>675</v>
          </cell>
        </row>
        <row r="55">
          <cell r="D55" t="str">
            <v>CG336</v>
          </cell>
          <cell r="E55">
            <v>675</v>
          </cell>
        </row>
        <row r="56">
          <cell r="D56" t="str">
            <v>CG339</v>
          </cell>
          <cell r="E56">
            <v>675</v>
          </cell>
        </row>
        <row r="57">
          <cell r="D57" t="str">
            <v>CG340</v>
          </cell>
          <cell r="E57">
            <v>675</v>
          </cell>
        </row>
        <row r="58">
          <cell r="D58" t="str">
            <v>CG341</v>
          </cell>
          <cell r="E58">
            <v>675</v>
          </cell>
        </row>
        <row r="59">
          <cell r="D59" t="str">
            <v>CG342</v>
          </cell>
          <cell r="E59">
            <v>675</v>
          </cell>
        </row>
        <row r="60">
          <cell r="D60" t="str">
            <v>CG344</v>
          </cell>
          <cell r="E60">
            <v>675</v>
          </cell>
        </row>
        <row r="61">
          <cell r="D61" t="str">
            <v>CG346</v>
          </cell>
          <cell r="E61">
            <v>675</v>
          </cell>
        </row>
        <row r="62">
          <cell r="D62" t="str">
            <v>CG347</v>
          </cell>
          <cell r="E62">
            <v>675</v>
          </cell>
        </row>
        <row r="63">
          <cell r="D63" t="str">
            <v>CG349</v>
          </cell>
          <cell r="E63">
            <v>675</v>
          </cell>
        </row>
        <row r="64">
          <cell r="D64" t="str">
            <v>CG350</v>
          </cell>
          <cell r="E64">
            <v>675</v>
          </cell>
        </row>
        <row r="65">
          <cell r="D65" t="str">
            <v>CG351</v>
          </cell>
          <cell r="E65">
            <v>675</v>
          </cell>
        </row>
        <row r="66">
          <cell r="D66" t="str">
            <v>CG352</v>
          </cell>
          <cell r="E66">
            <v>675</v>
          </cell>
        </row>
        <row r="67">
          <cell r="D67" t="str">
            <v>CG354</v>
          </cell>
          <cell r="E67">
            <v>675</v>
          </cell>
        </row>
        <row r="68">
          <cell r="D68" t="str">
            <v>CG355</v>
          </cell>
          <cell r="E68">
            <v>675</v>
          </cell>
        </row>
        <row r="69">
          <cell r="D69" t="str">
            <v>CG419</v>
          </cell>
          <cell r="E69">
            <v>675</v>
          </cell>
        </row>
        <row r="70">
          <cell r="D70" t="str">
            <v>CG420</v>
          </cell>
          <cell r="E70">
            <v>675</v>
          </cell>
        </row>
        <row r="71">
          <cell r="D71" t="str">
            <v>CG422</v>
          </cell>
          <cell r="E71">
            <v>675</v>
          </cell>
        </row>
        <row r="72">
          <cell r="D72" t="str">
            <v>CG423</v>
          </cell>
          <cell r="E72">
            <v>675</v>
          </cell>
        </row>
        <row r="73">
          <cell r="D73" t="str">
            <v>CG424</v>
          </cell>
          <cell r="E73">
            <v>675</v>
          </cell>
        </row>
        <row r="74">
          <cell r="D74" t="str">
            <v>CG425</v>
          </cell>
          <cell r="E74">
            <v>675</v>
          </cell>
        </row>
        <row r="75">
          <cell r="D75" t="str">
            <v>CG426</v>
          </cell>
          <cell r="E75">
            <v>675</v>
          </cell>
        </row>
        <row r="76">
          <cell r="D76" t="str">
            <v>CG428</v>
          </cell>
          <cell r="E76">
            <v>678</v>
          </cell>
        </row>
        <row r="77">
          <cell r="D77" t="str">
            <v>CG429</v>
          </cell>
          <cell r="E77">
            <v>672</v>
          </cell>
        </row>
        <row r="78">
          <cell r="D78" t="str">
            <v>CG431</v>
          </cell>
          <cell r="E78">
            <v>675</v>
          </cell>
        </row>
        <row r="79">
          <cell r="D79" t="str">
            <v>CG434</v>
          </cell>
          <cell r="E79">
            <v>675</v>
          </cell>
        </row>
        <row r="80">
          <cell r="D80" t="str">
            <v>CG435</v>
          </cell>
          <cell r="E80">
            <v>675</v>
          </cell>
        </row>
        <row r="81">
          <cell r="D81" t="str">
            <v>CG436</v>
          </cell>
          <cell r="E81">
            <v>675</v>
          </cell>
        </row>
        <row r="82">
          <cell r="D82" t="str">
            <v>CG437</v>
          </cell>
          <cell r="E82">
            <v>675</v>
          </cell>
        </row>
        <row r="83">
          <cell r="D83" t="str">
            <v>CG438</v>
          </cell>
          <cell r="E83">
            <v>675</v>
          </cell>
        </row>
        <row r="84">
          <cell r="D84" t="str">
            <v>CG439</v>
          </cell>
          <cell r="E84">
            <v>675</v>
          </cell>
        </row>
        <row r="85">
          <cell r="D85" t="str">
            <v>CG441</v>
          </cell>
          <cell r="E85">
            <v>675</v>
          </cell>
        </row>
        <row r="86">
          <cell r="D86" t="str">
            <v>CG442</v>
          </cell>
          <cell r="E86">
            <v>675</v>
          </cell>
        </row>
        <row r="87">
          <cell r="D87" t="str">
            <v>CG444</v>
          </cell>
          <cell r="E87">
            <v>675</v>
          </cell>
        </row>
        <row r="88">
          <cell r="D88" t="str">
            <v>CG445</v>
          </cell>
          <cell r="E88">
            <v>675</v>
          </cell>
        </row>
        <row r="89">
          <cell r="D89" t="str">
            <v>GU-176345</v>
          </cell>
          <cell r="E89">
            <v>675</v>
          </cell>
        </row>
        <row r="90">
          <cell r="D90" t="str">
            <v>JN-039360</v>
          </cell>
          <cell r="E90">
            <v>675</v>
          </cell>
        </row>
        <row r="91">
          <cell r="D91" t="str">
            <v>JN-163945</v>
          </cell>
          <cell r="E91">
            <v>675</v>
          </cell>
        </row>
        <row r="92">
          <cell r="D92" t="str">
            <v>JN-163946</v>
          </cell>
          <cell r="E92">
            <v>675</v>
          </cell>
        </row>
        <row r="93">
          <cell r="D93" t="str">
            <v>JN-163947</v>
          </cell>
          <cell r="E93">
            <v>675</v>
          </cell>
        </row>
        <row r="94">
          <cell r="D94" t="str">
            <v>JN-163948</v>
          </cell>
          <cell r="E94">
            <v>675</v>
          </cell>
        </row>
        <row r="95">
          <cell r="D95" t="str">
            <v>JN-163949</v>
          </cell>
          <cell r="E95">
            <v>675</v>
          </cell>
        </row>
        <row r="96">
          <cell r="D96" t="str">
            <v>JN-163950</v>
          </cell>
          <cell r="E96">
            <v>666</v>
          </cell>
        </row>
        <row r="97">
          <cell r="D97" t="str">
            <v>JN-163951</v>
          </cell>
          <cell r="E97">
            <v>675</v>
          </cell>
        </row>
        <row r="98">
          <cell r="D98" t="str">
            <v>JN-163952</v>
          </cell>
          <cell r="E98">
            <v>675</v>
          </cell>
        </row>
        <row r="99">
          <cell r="D99" t="str">
            <v>JN-163953</v>
          </cell>
          <cell r="E99">
            <v>670</v>
          </cell>
        </row>
        <row r="100">
          <cell r="D100" t="str">
            <v>JN-163954</v>
          </cell>
          <cell r="E100">
            <v>675</v>
          </cell>
        </row>
        <row r="101">
          <cell r="D101" t="str">
            <v>JN-163955</v>
          </cell>
          <cell r="E101">
            <v>672</v>
          </cell>
        </row>
        <row r="102">
          <cell r="D102" t="str">
            <v>JN-163956</v>
          </cell>
          <cell r="E102">
            <v>675</v>
          </cell>
        </row>
        <row r="103">
          <cell r="D103" t="str">
            <v>JN-163957</v>
          </cell>
          <cell r="E103">
            <v>675</v>
          </cell>
        </row>
        <row r="104">
          <cell r="D104" t="str">
            <v>JN-163958</v>
          </cell>
          <cell r="E104">
            <v>672</v>
          </cell>
        </row>
        <row r="105">
          <cell r="D105" t="str">
            <v>JN-163959</v>
          </cell>
          <cell r="E105">
            <v>675</v>
          </cell>
        </row>
        <row r="106">
          <cell r="D106" t="str">
            <v>JN-163960</v>
          </cell>
          <cell r="E106">
            <v>675</v>
          </cell>
        </row>
        <row r="107">
          <cell r="D107" t="str">
            <v>JN-163961</v>
          </cell>
          <cell r="E107">
            <v>675</v>
          </cell>
        </row>
        <row r="108">
          <cell r="D108" t="str">
            <v>JN-163962</v>
          </cell>
          <cell r="E108">
            <v>672</v>
          </cell>
        </row>
        <row r="109">
          <cell r="D109" t="str">
            <v>JN-163963</v>
          </cell>
          <cell r="E109">
            <v>672</v>
          </cell>
        </row>
        <row r="110">
          <cell r="D110" t="str">
            <v>JN-163964</v>
          </cell>
          <cell r="E110">
            <v>675</v>
          </cell>
        </row>
        <row r="111">
          <cell r="D111" t="str">
            <v>JN-163965</v>
          </cell>
          <cell r="E111">
            <v>281</v>
          </cell>
        </row>
        <row r="112">
          <cell r="D112" t="str">
            <v>JN-163966</v>
          </cell>
          <cell r="E112">
            <v>675</v>
          </cell>
        </row>
        <row r="113">
          <cell r="D113" t="str">
            <v>JN-163967</v>
          </cell>
          <cell r="E113">
            <v>675</v>
          </cell>
        </row>
        <row r="114">
          <cell r="D114" t="str">
            <v>JN-163968</v>
          </cell>
          <cell r="E114">
            <v>675</v>
          </cell>
        </row>
        <row r="115">
          <cell r="D115" t="str">
            <v>JN-163969</v>
          </cell>
          <cell r="E115">
            <v>675</v>
          </cell>
        </row>
        <row r="116">
          <cell r="D116" t="str">
            <v>JN-163970</v>
          </cell>
          <cell r="E116">
            <v>652</v>
          </cell>
        </row>
        <row r="117">
          <cell r="D117" t="str">
            <v>LAP007</v>
          </cell>
          <cell r="E117">
            <v>675</v>
          </cell>
        </row>
        <row r="118">
          <cell r="D118" t="str">
            <v>N28</v>
          </cell>
          <cell r="E118">
            <v>654</v>
          </cell>
        </row>
        <row r="119">
          <cell r="D119" t="str">
            <v>NC-003372</v>
          </cell>
          <cell r="E119">
            <v>675</v>
          </cell>
        </row>
        <row r="120">
          <cell r="D120" t="str">
            <v>NC-008222</v>
          </cell>
          <cell r="E120">
            <v>675</v>
          </cell>
        </row>
        <row r="121">
          <cell r="D121" t="str">
            <v>T-Reu3834</v>
          </cell>
          <cell r="E121">
            <v>675</v>
          </cell>
        </row>
      </sheetData>
      <sheetData sheetId="4">
        <row r="1">
          <cell r="D1" t="str">
            <v>Name</v>
          </cell>
          <cell r="E1" t="str">
            <v>Sequence Length</v>
          </cell>
        </row>
        <row r="2">
          <cell r="D2" t="str">
            <v>CG052</v>
          </cell>
          <cell r="E2">
            <v>153</v>
          </cell>
        </row>
        <row r="3">
          <cell r="D3" t="str">
            <v>CG055</v>
          </cell>
          <cell r="E3">
            <v>153</v>
          </cell>
        </row>
        <row r="4">
          <cell r="D4" t="str">
            <v>CG069</v>
          </cell>
          <cell r="E4">
            <v>153</v>
          </cell>
        </row>
        <row r="5">
          <cell r="D5" t="str">
            <v>CG074</v>
          </cell>
          <cell r="E5">
            <v>153</v>
          </cell>
        </row>
        <row r="6">
          <cell r="D6" t="str">
            <v>CG324</v>
          </cell>
          <cell r="E6">
            <v>153</v>
          </cell>
        </row>
        <row r="7">
          <cell r="D7" t="str">
            <v>CG210</v>
          </cell>
          <cell r="E7">
            <v>153</v>
          </cell>
        </row>
        <row r="8">
          <cell r="D8" t="str">
            <v>CG220</v>
          </cell>
          <cell r="E8">
            <v>156</v>
          </cell>
        </row>
        <row r="9">
          <cell r="D9" t="str">
            <v>CG221</v>
          </cell>
          <cell r="E9">
            <v>156</v>
          </cell>
        </row>
        <row r="10">
          <cell r="D10" t="str">
            <v>CG222</v>
          </cell>
          <cell r="E10">
            <v>153</v>
          </cell>
        </row>
        <row r="11">
          <cell r="D11" t="str">
            <v>CG226</v>
          </cell>
          <cell r="E11">
            <v>150</v>
          </cell>
        </row>
        <row r="12">
          <cell r="D12" t="str">
            <v>CG229</v>
          </cell>
          <cell r="E12">
            <v>153</v>
          </cell>
        </row>
        <row r="13">
          <cell r="D13" t="str">
            <v>CG235</v>
          </cell>
          <cell r="E13">
            <v>153</v>
          </cell>
        </row>
        <row r="14">
          <cell r="D14" t="str">
            <v>CG238</v>
          </cell>
          <cell r="E14">
            <v>153</v>
          </cell>
        </row>
        <row r="15">
          <cell r="D15" t="str">
            <v>CG240</v>
          </cell>
          <cell r="E15">
            <v>153</v>
          </cell>
        </row>
        <row r="16">
          <cell r="D16" t="str">
            <v>CG242</v>
          </cell>
          <cell r="E16">
            <v>153</v>
          </cell>
        </row>
        <row r="17">
          <cell r="D17" t="str">
            <v>CG247</v>
          </cell>
          <cell r="E17">
            <v>153</v>
          </cell>
        </row>
        <row r="18">
          <cell r="D18" t="str">
            <v>CG248</v>
          </cell>
          <cell r="E18">
            <v>159</v>
          </cell>
        </row>
        <row r="19">
          <cell r="D19" t="str">
            <v>CG253</v>
          </cell>
          <cell r="E19">
            <v>156</v>
          </cell>
        </row>
        <row r="20">
          <cell r="D20" t="str">
            <v>CG257</v>
          </cell>
          <cell r="E20">
            <v>153</v>
          </cell>
        </row>
        <row r="21">
          <cell r="D21" t="str">
            <v>CG268</v>
          </cell>
          <cell r="E21">
            <v>153</v>
          </cell>
        </row>
        <row r="22">
          <cell r="D22" t="str">
            <v>CG271</v>
          </cell>
          <cell r="E22">
            <v>153</v>
          </cell>
        </row>
        <row r="23">
          <cell r="D23" t="str">
            <v>CG272</v>
          </cell>
          <cell r="E23">
            <v>153</v>
          </cell>
        </row>
        <row r="24">
          <cell r="D24" t="str">
            <v>CG282</v>
          </cell>
          <cell r="E24">
            <v>153</v>
          </cell>
        </row>
        <row r="25">
          <cell r="D25" t="str">
            <v>CG283</v>
          </cell>
          <cell r="E25">
            <v>153</v>
          </cell>
        </row>
        <row r="26">
          <cell r="D26" t="str">
            <v>CG284</v>
          </cell>
          <cell r="E26">
            <v>153</v>
          </cell>
        </row>
        <row r="27">
          <cell r="D27" t="str">
            <v>CG285</v>
          </cell>
          <cell r="E27">
            <v>153</v>
          </cell>
        </row>
        <row r="28">
          <cell r="D28" t="str">
            <v>CG288</v>
          </cell>
          <cell r="E28">
            <v>153</v>
          </cell>
        </row>
        <row r="29">
          <cell r="D29" t="str">
            <v>CG289</v>
          </cell>
          <cell r="E29">
            <v>153</v>
          </cell>
        </row>
        <row r="30">
          <cell r="D30" t="str">
            <v>CG293</v>
          </cell>
          <cell r="E30">
            <v>153</v>
          </cell>
        </row>
        <row r="31">
          <cell r="D31" t="str">
            <v>CG295</v>
          </cell>
          <cell r="E31">
            <v>153</v>
          </cell>
        </row>
        <row r="32">
          <cell r="D32" t="str">
            <v>CG296</v>
          </cell>
          <cell r="E32">
            <v>153</v>
          </cell>
        </row>
        <row r="33">
          <cell r="D33" t="str">
            <v>CG297</v>
          </cell>
          <cell r="E33">
            <v>153</v>
          </cell>
        </row>
        <row r="34">
          <cell r="D34" t="str">
            <v>CG298</v>
          </cell>
          <cell r="E34">
            <v>147</v>
          </cell>
        </row>
        <row r="35">
          <cell r="D35" t="str">
            <v>CG300</v>
          </cell>
          <cell r="E35">
            <v>153</v>
          </cell>
        </row>
        <row r="36">
          <cell r="D36" t="str">
            <v>CG301</v>
          </cell>
          <cell r="E36">
            <v>153</v>
          </cell>
        </row>
        <row r="37">
          <cell r="D37" t="str">
            <v>CG305</v>
          </cell>
          <cell r="E37">
            <v>153</v>
          </cell>
        </row>
        <row r="38">
          <cell r="D38" t="str">
            <v>CG306</v>
          </cell>
          <cell r="E38">
            <v>153</v>
          </cell>
        </row>
        <row r="39">
          <cell r="D39" t="str">
            <v>CG307</v>
          </cell>
          <cell r="E39">
            <v>153</v>
          </cell>
        </row>
        <row r="40">
          <cell r="D40" t="str">
            <v>CG309</v>
          </cell>
          <cell r="E40">
            <v>153</v>
          </cell>
        </row>
        <row r="41">
          <cell r="D41" t="str">
            <v>CG311</v>
          </cell>
          <cell r="E41">
            <v>153</v>
          </cell>
        </row>
        <row r="42">
          <cell r="D42" t="str">
            <v>CG312</v>
          </cell>
          <cell r="E42">
            <v>156</v>
          </cell>
        </row>
        <row r="43">
          <cell r="D43" t="str">
            <v>CG315</v>
          </cell>
          <cell r="E43">
            <v>153</v>
          </cell>
        </row>
        <row r="44">
          <cell r="D44" t="str">
            <v>CG317</v>
          </cell>
          <cell r="E44">
            <v>153</v>
          </cell>
        </row>
        <row r="45">
          <cell r="D45" t="str">
            <v>CG319</v>
          </cell>
          <cell r="E45">
            <v>153</v>
          </cell>
        </row>
        <row r="46">
          <cell r="D46" t="str">
            <v>CG321</v>
          </cell>
          <cell r="E46">
            <v>150</v>
          </cell>
        </row>
        <row r="47">
          <cell r="D47" t="str">
            <v>CG322</v>
          </cell>
          <cell r="E47">
            <v>153</v>
          </cell>
        </row>
        <row r="48">
          <cell r="D48" t="str">
            <v>CG323</v>
          </cell>
          <cell r="E48">
            <v>153</v>
          </cell>
        </row>
        <row r="49">
          <cell r="D49" t="str">
            <v>CG325</v>
          </cell>
          <cell r="E49">
            <v>153</v>
          </cell>
        </row>
        <row r="50">
          <cell r="D50" t="str">
            <v>CG328</v>
          </cell>
          <cell r="E50">
            <v>153</v>
          </cell>
        </row>
        <row r="51">
          <cell r="D51" t="str">
            <v>CG330</v>
          </cell>
          <cell r="E51">
            <v>153</v>
          </cell>
        </row>
        <row r="52">
          <cell r="D52" t="str">
            <v>CG331</v>
          </cell>
          <cell r="E52">
            <v>153</v>
          </cell>
        </row>
        <row r="53">
          <cell r="D53" t="str">
            <v>CG332</v>
          </cell>
          <cell r="E53">
            <v>153</v>
          </cell>
        </row>
        <row r="54">
          <cell r="D54" t="str">
            <v>CG335</v>
          </cell>
          <cell r="E54">
            <v>153</v>
          </cell>
        </row>
        <row r="55">
          <cell r="D55" t="str">
            <v>CG336</v>
          </cell>
          <cell r="E55">
            <v>153</v>
          </cell>
        </row>
        <row r="56">
          <cell r="D56" t="str">
            <v>CG339</v>
          </cell>
          <cell r="E56">
            <v>153</v>
          </cell>
        </row>
        <row r="57">
          <cell r="D57" t="str">
            <v>CG340</v>
          </cell>
          <cell r="E57">
            <v>153</v>
          </cell>
        </row>
        <row r="58">
          <cell r="D58" t="str">
            <v>CG341</v>
          </cell>
          <cell r="E58">
            <v>153</v>
          </cell>
        </row>
        <row r="59">
          <cell r="D59" t="str">
            <v>CG342</v>
          </cell>
          <cell r="E59">
            <v>153</v>
          </cell>
        </row>
        <row r="60">
          <cell r="D60" t="str">
            <v>CG344</v>
          </cell>
          <cell r="E60">
            <v>153</v>
          </cell>
        </row>
        <row r="61">
          <cell r="D61" t="str">
            <v>CG346</v>
          </cell>
          <cell r="E61">
            <v>156</v>
          </cell>
        </row>
        <row r="62">
          <cell r="D62" t="str">
            <v>CG347</v>
          </cell>
          <cell r="E62">
            <v>153</v>
          </cell>
        </row>
        <row r="63">
          <cell r="D63" t="str">
            <v>CG349</v>
          </cell>
          <cell r="E63">
            <v>153</v>
          </cell>
        </row>
        <row r="64">
          <cell r="D64" t="str">
            <v>CG350</v>
          </cell>
          <cell r="E64">
            <v>153</v>
          </cell>
        </row>
        <row r="65">
          <cell r="D65" t="str">
            <v>CG351</v>
          </cell>
          <cell r="E65">
            <v>153</v>
          </cell>
        </row>
        <row r="66">
          <cell r="D66" t="str">
            <v>CG352</v>
          </cell>
          <cell r="E66">
            <v>153</v>
          </cell>
        </row>
        <row r="67">
          <cell r="D67" t="str">
            <v>CG354</v>
          </cell>
          <cell r="E67">
            <v>153</v>
          </cell>
        </row>
        <row r="68">
          <cell r="D68" t="str">
            <v>CG355</v>
          </cell>
          <cell r="E68">
            <v>153</v>
          </cell>
        </row>
        <row r="69">
          <cell r="D69" t="str">
            <v>CG419</v>
          </cell>
          <cell r="E69">
            <v>159</v>
          </cell>
        </row>
        <row r="70">
          <cell r="D70" t="str">
            <v>CG420</v>
          </cell>
          <cell r="E70">
            <v>153</v>
          </cell>
        </row>
        <row r="71">
          <cell r="D71" t="str">
            <v>CG422</v>
          </cell>
          <cell r="E71">
            <v>153</v>
          </cell>
        </row>
        <row r="72">
          <cell r="D72" t="str">
            <v>CG423</v>
          </cell>
          <cell r="E72">
            <v>159</v>
          </cell>
        </row>
        <row r="73">
          <cell r="D73" t="str">
            <v>CG424</v>
          </cell>
          <cell r="E73">
            <v>153</v>
          </cell>
        </row>
        <row r="74">
          <cell r="D74" t="str">
            <v>CG425</v>
          </cell>
          <cell r="E74">
            <v>156</v>
          </cell>
        </row>
        <row r="75">
          <cell r="D75" t="str">
            <v>CG426</v>
          </cell>
          <cell r="E75">
            <v>168</v>
          </cell>
        </row>
        <row r="76">
          <cell r="D76" t="str">
            <v>CG428</v>
          </cell>
          <cell r="E76">
            <v>171</v>
          </cell>
        </row>
        <row r="77">
          <cell r="D77" t="str">
            <v>CG429</v>
          </cell>
          <cell r="E77">
            <v>153</v>
          </cell>
        </row>
        <row r="78">
          <cell r="D78" t="str">
            <v>CG431</v>
          </cell>
          <cell r="E78">
            <v>153</v>
          </cell>
        </row>
        <row r="79">
          <cell r="D79" t="str">
            <v>CG434</v>
          </cell>
          <cell r="E79">
            <v>156</v>
          </cell>
        </row>
        <row r="80">
          <cell r="D80" t="str">
            <v>CG435</v>
          </cell>
          <cell r="E80">
            <v>153</v>
          </cell>
        </row>
        <row r="81">
          <cell r="D81" t="str">
            <v>CG436</v>
          </cell>
          <cell r="E81">
            <v>153</v>
          </cell>
        </row>
        <row r="82">
          <cell r="D82" t="str">
            <v>CG437</v>
          </cell>
          <cell r="E82">
            <v>156</v>
          </cell>
        </row>
        <row r="83">
          <cell r="D83" t="str">
            <v>CG438</v>
          </cell>
          <cell r="E83">
            <v>156</v>
          </cell>
        </row>
        <row r="84">
          <cell r="D84" t="str">
            <v>CG439</v>
          </cell>
          <cell r="E84">
            <v>156</v>
          </cell>
        </row>
        <row r="85">
          <cell r="D85" t="str">
            <v>CG441</v>
          </cell>
          <cell r="E85">
            <v>156</v>
          </cell>
        </row>
        <row r="86">
          <cell r="D86" t="str">
            <v>CG442</v>
          </cell>
          <cell r="E86">
            <v>153</v>
          </cell>
        </row>
        <row r="87">
          <cell r="D87" t="str">
            <v>CG444</v>
          </cell>
          <cell r="E87">
            <v>156</v>
          </cell>
        </row>
        <row r="88">
          <cell r="D88" t="str">
            <v>CG445</v>
          </cell>
          <cell r="E88">
            <v>153</v>
          </cell>
        </row>
        <row r="89">
          <cell r="D89" t="str">
            <v>GU-176345</v>
          </cell>
          <cell r="E89">
            <v>153</v>
          </cell>
        </row>
        <row r="90">
          <cell r="D90" t="str">
            <v>JN-039360</v>
          </cell>
          <cell r="E90">
            <v>144</v>
          </cell>
        </row>
        <row r="91">
          <cell r="D91" t="str">
            <v>JN-163945</v>
          </cell>
          <cell r="E91">
            <v>153</v>
          </cell>
        </row>
        <row r="92">
          <cell r="D92" t="str">
            <v>JN-163946</v>
          </cell>
          <cell r="E92">
            <v>153</v>
          </cell>
        </row>
        <row r="93">
          <cell r="D93" t="str">
            <v>JN-163947</v>
          </cell>
          <cell r="E93">
            <v>153</v>
          </cell>
        </row>
        <row r="94">
          <cell r="D94" t="str">
            <v>JN-163948</v>
          </cell>
          <cell r="E94">
            <v>150</v>
          </cell>
        </row>
        <row r="95">
          <cell r="D95" t="str">
            <v>JN-163949</v>
          </cell>
          <cell r="E95">
            <v>153</v>
          </cell>
        </row>
        <row r="96">
          <cell r="D96" t="str">
            <v>JN-163950</v>
          </cell>
          <cell r="E96">
            <v>153</v>
          </cell>
        </row>
        <row r="97">
          <cell r="D97" t="str">
            <v>JN-163951</v>
          </cell>
          <cell r="E97">
            <v>138</v>
          </cell>
        </row>
        <row r="98">
          <cell r="D98" t="str">
            <v>JN-163952</v>
          </cell>
          <cell r="E98">
            <v>153</v>
          </cell>
        </row>
        <row r="99">
          <cell r="D99" t="str">
            <v>JN-163953</v>
          </cell>
          <cell r="E99">
            <v>132</v>
          </cell>
        </row>
        <row r="100">
          <cell r="D100" t="str">
            <v>JN-163954</v>
          </cell>
          <cell r="E100">
            <v>138</v>
          </cell>
        </row>
        <row r="101">
          <cell r="D101" t="str">
            <v>JN-163955</v>
          </cell>
          <cell r="E101">
            <v>153</v>
          </cell>
        </row>
        <row r="102">
          <cell r="D102" t="str">
            <v>JN-163956</v>
          </cell>
          <cell r="E102">
            <v>153</v>
          </cell>
        </row>
        <row r="103">
          <cell r="D103" t="str">
            <v>JN-163957</v>
          </cell>
          <cell r="E103">
            <v>150</v>
          </cell>
        </row>
        <row r="104">
          <cell r="D104" t="str">
            <v>JN-163958</v>
          </cell>
          <cell r="E104">
            <v>153</v>
          </cell>
        </row>
        <row r="105">
          <cell r="D105" t="str">
            <v>JN-163959</v>
          </cell>
          <cell r="E105">
            <v>153</v>
          </cell>
        </row>
        <row r="106">
          <cell r="D106" t="str">
            <v>JN-163960</v>
          </cell>
          <cell r="E106">
            <v>153</v>
          </cell>
        </row>
        <row r="107">
          <cell r="D107" t="str">
            <v>JN-163961</v>
          </cell>
          <cell r="E107">
            <v>171</v>
          </cell>
        </row>
        <row r="108">
          <cell r="D108" t="str">
            <v>JN-163962</v>
          </cell>
          <cell r="E108">
            <v>153</v>
          </cell>
        </row>
        <row r="109">
          <cell r="D109" t="str">
            <v>JN-163963</v>
          </cell>
          <cell r="E109">
            <v>147</v>
          </cell>
        </row>
        <row r="110">
          <cell r="D110" t="str">
            <v>JN-163964</v>
          </cell>
          <cell r="E110">
            <v>153</v>
          </cell>
        </row>
        <row r="111">
          <cell r="D111" t="str">
            <v>JN-163965</v>
          </cell>
          <cell r="E111">
            <v>153</v>
          </cell>
        </row>
        <row r="112">
          <cell r="D112" t="str">
            <v>JN-163966</v>
          </cell>
          <cell r="E112">
            <v>132</v>
          </cell>
        </row>
        <row r="113">
          <cell r="D113" t="str">
            <v>JN-163967</v>
          </cell>
          <cell r="E113">
            <v>153</v>
          </cell>
        </row>
        <row r="114">
          <cell r="D114" t="str">
            <v>JN-163968</v>
          </cell>
          <cell r="E114">
            <v>156</v>
          </cell>
        </row>
        <row r="115">
          <cell r="D115" t="str">
            <v>JN-163969</v>
          </cell>
          <cell r="E115">
            <v>153</v>
          </cell>
        </row>
        <row r="116">
          <cell r="D116" t="str">
            <v>JN-163970</v>
          </cell>
          <cell r="E116">
            <v>156</v>
          </cell>
        </row>
        <row r="117">
          <cell r="D117" t="str">
            <v>LAP007</v>
          </cell>
          <cell r="E117">
            <v>153</v>
          </cell>
        </row>
        <row r="118">
          <cell r="D118" t="str">
            <v>N28</v>
          </cell>
          <cell r="E118">
            <v>153</v>
          </cell>
        </row>
        <row r="119">
          <cell r="D119" t="str">
            <v>NC-003372</v>
          </cell>
          <cell r="E119">
            <v>153</v>
          </cell>
        </row>
        <row r="120">
          <cell r="D120" t="str">
            <v>NC-008222</v>
          </cell>
          <cell r="E120">
            <v>153</v>
          </cell>
        </row>
        <row r="121">
          <cell r="D121" t="str">
            <v>T-Reu3834</v>
          </cell>
          <cell r="E121">
            <v>153</v>
          </cell>
        </row>
      </sheetData>
      <sheetData sheetId="5">
        <row r="1">
          <cell r="D1" t="str">
            <v>Name</v>
          </cell>
          <cell r="E1" t="str">
            <v>Sequence Length</v>
          </cell>
        </row>
        <row r="2">
          <cell r="D2" t="str">
            <v>CG052</v>
          </cell>
          <cell r="E2">
            <v>666</v>
          </cell>
        </row>
        <row r="3">
          <cell r="D3" t="str">
            <v>CG055</v>
          </cell>
          <cell r="E3">
            <v>669</v>
          </cell>
        </row>
        <row r="4">
          <cell r="D4" t="str">
            <v>CG069</v>
          </cell>
          <cell r="E4">
            <v>666</v>
          </cell>
        </row>
        <row r="5">
          <cell r="D5" t="str">
            <v>CG074</v>
          </cell>
          <cell r="E5">
            <v>666</v>
          </cell>
        </row>
        <row r="6">
          <cell r="D6" t="str">
            <v>CG324</v>
          </cell>
          <cell r="E6">
            <v>666</v>
          </cell>
        </row>
        <row r="7">
          <cell r="D7" t="str">
            <v>CG210</v>
          </cell>
          <cell r="E7">
            <v>666</v>
          </cell>
        </row>
        <row r="8">
          <cell r="D8" t="str">
            <v>CG220</v>
          </cell>
          <cell r="E8">
            <v>663</v>
          </cell>
        </row>
        <row r="9">
          <cell r="D9" t="str">
            <v>CG221</v>
          </cell>
          <cell r="E9">
            <v>666</v>
          </cell>
        </row>
        <row r="10">
          <cell r="D10" t="str">
            <v>CG222</v>
          </cell>
          <cell r="E10">
            <v>666</v>
          </cell>
        </row>
        <row r="11">
          <cell r="D11" t="str">
            <v>CG226</v>
          </cell>
          <cell r="E11">
            <v>666</v>
          </cell>
        </row>
        <row r="12">
          <cell r="D12" t="str">
            <v>CG227</v>
          </cell>
          <cell r="E12">
            <v>213</v>
          </cell>
        </row>
        <row r="13">
          <cell r="D13" t="str">
            <v>CG235</v>
          </cell>
          <cell r="E13">
            <v>666</v>
          </cell>
        </row>
        <row r="14">
          <cell r="D14" t="str">
            <v>CG238</v>
          </cell>
          <cell r="E14">
            <v>663</v>
          </cell>
        </row>
        <row r="15">
          <cell r="D15" t="str">
            <v>CG240</v>
          </cell>
          <cell r="E15">
            <v>663</v>
          </cell>
        </row>
        <row r="16">
          <cell r="D16" t="str">
            <v>CG242</v>
          </cell>
          <cell r="E16">
            <v>666</v>
          </cell>
        </row>
        <row r="17">
          <cell r="D17" t="str">
            <v>CG247</v>
          </cell>
          <cell r="E17">
            <v>660</v>
          </cell>
        </row>
        <row r="18">
          <cell r="D18" t="str">
            <v>CG248</v>
          </cell>
          <cell r="E18">
            <v>666</v>
          </cell>
        </row>
        <row r="19">
          <cell r="D19" t="str">
            <v>CG253</v>
          </cell>
          <cell r="E19">
            <v>666</v>
          </cell>
        </row>
        <row r="20">
          <cell r="D20" t="str">
            <v>CG257</v>
          </cell>
          <cell r="E20">
            <v>666</v>
          </cell>
        </row>
        <row r="21">
          <cell r="D21" t="str">
            <v>CG268</v>
          </cell>
          <cell r="E21">
            <v>666</v>
          </cell>
        </row>
        <row r="22">
          <cell r="D22" t="str">
            <v>CG271</v>
          </cell>
          <cell r="E22">
            <v>663</v>
          </cell>
        </row>
        <row r="23">
          <cell r="D23" t="str">
            <v>CG272</v>
          </cell>
          <cell r="E23">
            <v>666</v>
          </cell>
        </row>
        <row r="24">
          <cell r="D24" t="str">
            <v>CG282</v>
          </cell>
          <cell r="E24">
            <v>663</v>
          </cell>
        </row>
        <row r="25">
          <cell r="D25" t="str">
            <v>CG283</v>
          </cell>
          <cell r="E25">
            <v>666</v>
          </cell>
        </row>
        <row r="26">
          <cell r="D26" t="str">
            <v>CG284</v>
          </cell>
          <cell r="E26">
            <v>666</v>
          </cell>
        </row>
        <row r="27">
          <cell r="D27" t="str">
            <v>CG285</v>
          </cell>
          <cell r="E27">
            <v>666</v>
          </cell>
        </row>
        <row r="28">
          <cell r="D28" t="str">
            <v>CG288</v>
          </cell>
          <cell r="E28">
            <v>666</v>
          </cell>
        </row>
        <row r="29">
          <cell r="D29" t="str">
            <v>CG289</v>
          </cell>
          <cell r="E29">
            <v>666</v>
          </cell>
        </row>
        <row r="30">
          <cell r="D30" t="str">
            <v>CG293</v>
          </cell>
          <cell r="E30">
            <v>666</v>
          </cell>
        </row>
        <row r="31">
          <cell r="D31" t="str">
            <v>CG295</v>
          </cell>
          <cell r="E31">
            <v>666</v>
          </cell>
        </row>
        <row r="32">
          <cell r="D32" t="str">
            <v>CG296</v>
          </cell>
          <cell r="E32">
            <v>660</v>
          </cell>
        </row>
        <row r="33">
          <cell r="D33" t="str">
            <v>CG297</v>
          </cell>
          <cell r="E33">
            <v>666</v>
          </cell>
        </row>
        <row r="34">
          <cell r="D34" t="str">
            <v>CG298</v>
          </cell>
          <cell r="E34">
            <v>663</v>
          </cell>
        </row>
        <row r="35">
          <cell r="D35" t="str">
            <v>CG300</v>
          </cell>
          <cell r="E35">
            <v>666</v>
          </cell>
        </row>
        <row r="36">
          <cell r="D36" t="str">
            <v>CG301</v>
          </cell>
          <cell r="E36">
            <v>666</v>
          </cell>
        </row>
        <row r="37">
          <cell r="D37" t="str">
            <v>CG305</v>
          </cell>
          <cell r="E37">
            <v>666</v>
          </cell>
        </row>
        <row r="38">
          <cell r="D38" t="str">
            <v>CG306</v>
          </cell>
          <cell r="E38">
            <v>663</v>
          </cell>
        </row>
        <row r="39">
          <cell r="D39" t="str">
            <v>CG307</v>
          </cell>
          <cell r="E39">
            <v>666</v>
          </cell>
        </row>
        <row r="40">
          <cell r="D40" t="str">
            <v>CG309</v>
          </cell>
          <cell r="E40">
            <v>666</v>
          </cell>
        </row>
        <row r="41">
          <cell r="D41" t="str">
            <v>CG311</v>
          </cell>
          <cell r="E41">
            <v>666</v>
          </cell>
        </row>
        <row r="42">
          <cell r="D42" t="str">
            <v>CG312</v>
          </cell>
          <cell r="E42">
            <v>666</v>
          </cell>
        </row>
        <row r="43">
          <cell r="D43" t="str">
            <v>CG315</v>
          </cell>
          <cell r="E43">
            <v>666</v>
          </cell>
        </row>
        <row r="44">
          <cell r="D44" t="str">
            <v>CG317</v>
          </cell>
          <cell r="E44">
            <v>663</v>
          </cell>
        </row>
        <row r="45">
          <cell r="D45" t="str">
            <v>CG319</v>
          </cell>
          <cell r="E45">
            <v>663</v>
          </cell>
        </row>
        <row r="46">
          <cell r="D46" t="str">
            <v>CG321</v>
          </cell>
          <cell r="E46">
            <v>666</v>
          </cell>
        </row>
        <row r="47">
          <cell r="D47" t="str">
            <v>CG322</v>
          </cell>
          <cell r="E47">
            <v>666</v>
          </cell>
        </row>
        <row r="48">
          <cell r="D48" t="str">
            <v>CG323</v>
          </cell>
          <cell r="E48">
            <v>663</v>
          </cell>
        </row>
        <row r="49">
          <cell r="D49" t="str">
            <v>CG325</v>
          </cell>
          <cell r="E49">
            <v>663</v>
          </cell>
        </row>
        <row r="50">
          <cell r="D50" t="str">
            <v>CG328</v>
          </cell>
          <cell r="E50">
            <v>666</v>
          </cell>
        </row>
        <row r="51">
          <cell r="D51" t="str">
            <v>CG330</v>
          </cell>
          <cell r="E51">
            <v>666</v>
          </cell>
        </row>
        <row r="52">
          <cell r="D52" t="str">
            <v>CG331</v>
          </cell>
          <cell r="E52">
            <v>666</v>
          </cell>
        </row>
        <row r="53">
          <cell r="D53" t="str">
            <v>CG332</v>
          </cell>
          <cell r="E53">
            <v>666</v>
          </cell>
        </row>
        <row r="54">
          <cell r="D54" t="str">
            <v>CG335</v>
          </cell>
          <cell r="E54">
            <v>660</v>
          </cell>
        </row>
        <row r="55">
          <cell r="D55" t="str">
            <v>CG336</v>
          </cell>
          <cell r="E55">
            <v>657</v>
          </cell>
        </row>
        <row r="56">
          <cell r="D56" t="str">
            <v>CG339</v>
          </cell>
          <cell r="E56">
            <v>666</v>
          </cell>
        </row>
        <row r="57">
          <cell r="D57" t="str">
            <v>CG340</v>
          </cell>
          <cell r="E57">
            <v>660</v>
          </cell>
        </row>
        <row r="58">
          <cell r="D58" t="str">
            <v>CG341</v>
          </cell>
          <cell r="E58">
            <v>666</v>
          </cell>
        </row>
        <row r="59">
          <cell r="D59" t="str">
            <v>CG342</v>
          </cell>
          <cell r="E59">
            <v>666</v>
          </cell>
        </row>
        <row r="60">
          <cell r="D60" t="str">
            <v>CG344</v>
          </cell>
          <cell r="E60">
            <v>666</v>
          </cell>
        </row>
        <row r="61">
          <cell r="D61" t="str">
            <v>CG346</v>
          </cell>
          <cell r="E61">
            <v>663</v>
          </cell>
        </row>
        <row r="62">
          <cell r="D62" t="str">
            <v>CG347</v>
          </cell>
          <cell r="E62">
            <v>663</v>
          </cell>
        </row>
        <row r="63">
          <cell r="D63" t="str">
            <v>CG349</v>
          </cell>
          <cell r="E63">
            <v>666</v>
          </cell>
        </row>
        <row r="64">
          <cell r="D64" t="str">
            <v>CG350</v>
          </cell>
          <cell r="E64">
            <v>666</v>
          </cell>
        </row>
        <row r="65">
          <cell r="D65" t="str">
            <v>CG351</v>
          </cell>
          <cell r="E65">
            <v>666</v>
          </cell>
        </row>
        <row r="66">
          <cell r="D66" t="str">
            <v>CG352</v>
          </cell>
          <cell r="E66">
            <v>666</v>
          </cell>
        </row>
        <row r="67">
          <cell r="D67" t="str">
            <v>CG354</v>
          </cell>
          <cell r="E67">
            <v>666</v>
          </cell>
        </row>
        <row r="68">
          <cell r="D68" t="str">
            <v>CG355</v>
          </cell>
          <cell r="E68">
            <v>666</v>
          </cell>
        </row>
        <row r="69">
          <cell r="D69" t="str">
            <v>CG419</v>
          </cell>
          <cell r="E69">
            <v>666</v>
          </cell>
        </row>
        <row r="70">
          <cell r="D70" t="str">
            <v>CG420</v>
          </cell>
          <cell r="E70">
            <v>666</v>
          </cell>
        </row>
        <row r="71">
          <cell r="D71" t="str">
            <v>CG422</v>
          </cell>
          <cell r="E71">
            <v>663</v>
          </cell>
        </row>
        <row r="72">
          <cell r="D72" t="str">
            <v>CG423</v>
          </cell>
          <cell r="E72">
            <v>666</v>
          </cell>
        </row>
        <row r="73">
          <cell r="D73" t="str">
            <v>CG424</v>
          </cell>
          <cell r="E73">
            <v>663</v>
          </cell>
        </row>
        <row r="74">
          <cell r="D74" t="str">
            <v>CG425</v>
          </cell>
          <cell r="E74">
            <v>666</v>
          </cell>
        </row>
        <row r="75">
          <cell r="D75" t="str">
            <v>CG426</v>
          </cell>
          <cell r="E75">
            <v>672</v>
          </cell>
        </row>
        <row r="76">
          <cell r="D76" t="str">
            <v>CG428</v>
          </cell>
          <cell r="E76">
            <v>669</v>
          </cell>
        </row>
        <row r="77">
          <cell r="D77" t="str">
            <v>CG429</v>
          </cell>
          <cell r="E77">
            <v>666</v>
          </cell>
        </row>
        <row r="78">
          <cell r="D78" t="str">
            <v>CG431</v>
          </cell>
          <cell r="E78">
            <v>663</v>
          </cell>
        </row>
        <row r="79">
          <cell r="D79" t="str">
            <v>CG434</v>
          </cell>
          <cell r="E79">
            <v>666</v>
          </cell>
        </row>
        <row r="80">
          <cell r="D80" t="str">
            <v>CG435</v>
          </cell>
          <cell r="E80">
            <v>663</v>
          </cell>
        </row>
        <row r="81">
          <cell r="D81" t="str">
            <v>CG436</v>
          </cell>
          <cell r="E81">
            <v>663</v>
          </cell>
        </row>
        <row r="82">
          <cell r="D82" t="str">
            <v>CG437</v>
          </cell>
          <cell r="E82">
            <v>663</v>
          </cell>
        </row>
        <row r="83">
          <cell r="D83" t="str">
            <v>CG438</v>
          </cell>
          <cell r="E83">
            <v>657</v>
          </cell>
        </row>
        <row r="84">
          <cell r="D84" t="str">
            <v>CG439</v>
          </cell>
          <cell r="E84">
            <v>666</v>
          </cell>
        </row>
        <row r="85">
          <cell r="D85" t="str">
            <v>CG441</v>
          </cell>
          <cell r="E85">
            <v>666</v>
          </cell>
        </row>
        <row r="86">
          <cell r="D86" t="str">
            <v>CG442</v>
          </cell>
          <cell r="E86">
            <v>663</v>
          </cell>
        </row>
        <row r="87">
          <cell r="D87" t="str">
            <v>CG444</v>
          </cell>
          <cell r="E87">
            <v>651</v>
          </cell>
        </row>
        <row r="88">
          <cell r="D88" t="str">
            <v>CG445</v>
          </cell>
          <cell r="E88">
            <v>663</v>
          </cell>
        </row>
        <row r="89">
          <cell r="D89" t="str">
            <v>GU-176345</v>
          </cell>
          <cell r="E89">
            <v>663</v>
          </cell>
        </row>
        <row r="90">
          <cell r="D90" t="str">
            <v>JN-039360</v>
          </cell>
          <cell r="E90">
            <v>663</v>
          </cell>
        </row>
        <row r="91">
          <cell r="D91" t="str">
            <v>JN-163945</v>
          </cell>
          <cell r="E91">
            <v>663</v>
          </cell>
        </row>
        <row r="92">
          <cell r="D92" t="str">
            <v>JN-163946</v>
          </cell>
          <cell r="E92">
            <v>663</v>
          </cell>
        </row>
        <row r="93">
          <cell r="D93" t="str">
            <v>JN-163947</v>
          </cell>
          <cell r="E93">
            <v>663</v>
          </cell>
        </row>
        <row r="94">
          <cell r="D94" t="str">
            <v>JN-163948</v>
          </cell>
          <cell r="E94">
            <v>666</v>
          </cell>
        </row>
        <row r="95">
          <cell r="D95" t="str">
            <v>JN-163949</v>
          </cell>
          <cell r="E95">
            <v>663</v>
          </cell>
        </row>
        <row r="96">
          <cell r="D96" t="str">
            <v>JN-163950</v>
          </cell>
          <cell r="E96">
            <v>663</v>
          </cell>
        </row>
        <row r="97">
          <cell r="D97" t="str">
            <v>JN-163951</v>
          </cell>
          <cell r="E97">
            <v>663</v>
          </cell>
        </row>
        <row r="98">
          <cell r="D98" t="str">
            <v>JN-163952</v>
          </cell>
          <cell r="E98">
            <v>663</v>
          </cell>
        </row>
        <row r="99">
          <cell r="D99" t="str">
            <v>JN-163953</v>
          </cell>
          <cell r="E99">
            <v>666</v>
          </cell>
        </row>
        <row r="100">
          <cell r="D100" t="str">
            <v>JN-163954</v>
          </cell>
          <cell r="E100">
            <v>666</v>
          </cell>
        </row>
        <row r="101">
          <cell r="D101" t="str">
            <v>JN-163955</v>
          </cell>
          <cell r="E101">
            <v>663</v>
          </cell>
        </row>
        <row r="102">
          <cell r="D102" t="str">
            <v>JN-163956</v>
          </cell>
          <cell r="E102">
            <v>657</v>
          </cell>
        </row>
        <row r="103">
          <cell r="D103" t="str">
            <v>JN-163957</v>
          </cell>
          <cell r="E103">
            <v>663</v>
          </cell>
        </row>
        <row r="104">
          <cell r="D104" t="str">
            <v>JN-163958</v>
          </cell>
          <cell r="E104">
            <v>663</v>
          </cell>
        </row>
        <row r="105">
          <cell r="D105" t="str">
            <v>JN-163959</v>
          </cell>
          <cell r="E105">
            <v>663</v>
          </cell>
        </row>
        <row r="106">
          <cell r="D106" t="str">
            <v>JN-163960</v>
          </cell>
          <cell r="E106">
            <v>663</v>
          </cell>
        </row>
        <row r="107">
          <cell r="D107" t="str">
            <v>JN-163961</v>
          </cell>
          <cell r="E107">
            <v>495</v>
          </cell>
        </row>
        <row r="108">
          <cell r="D108" t="str">
            <v>JN-163962</v>
          </cell>
          <cell r="E108">
            <v>606</v>
          </cell>
        </row>
        <row r="109">
          <cell r="D109" t="str">
            <v>JN-163963</v>
          </cell>
          <cell r="E109">
            <v>663</v>
          </cell>
        </row>
        <row r="110">
          <cell r="D110" t="str">
            <v>JN-163964</v>
          </cell>
          <cell r="E110">
            <v>663</v>
          </cell>
        </row>
        <row r="111">
          <cell r="D111" t="str">
            <v>JN-163965</v>
          </cell>
          <cell r="E111">
            <v>663</v>
          </cell>
        </row>
        <row r="112">
          <cell r="D112" t="str">
            <v>JN-163966</v>
          </cell>
          <cell r="E112">
            <v>666</v>
          </cell>
        </row>
        <row r="113">
          <cell r="D113" t="str">
            <v>JN-163967</v>
          </cell>
          <cell r="E113">
            <v>663</v>
          </cell>
        </row>
        <row r="114">
          <cell r="D114" t="str">
            <v>JN-163968</v>
          </cell>
          <cell r="E114">
            <v>663</v>
          </cell>
        </row>
        <row r="115">
          <cell r="D115" t="str">
            <v>JN-163969</v>
          </cell>
          <cell r="E115">
            <v>663</v>
          </cell>
        </row>
        <row r="116">
          <cell r="D116" t="str">
            <v>JN-163970</v>
          </cell>
          <cell r="E116">
            <v>669</v>
          </cell>
        </row>
        <row r="117">
          <cell r="D117" t="str">
            <v>LAP007</v>
          </cell>
          <cell r="E117">
            <v>666</v>
          </cell>
        </row>
        <row r="118">
          <cell r="D118" t="str">
            <v>N28</v>
          </cell>
          <cell r="E118">
            <v>666</v>
          </cell>
        </row>
        <row r="119">
          <cell r="D119" t="str">
            <v>NC-003372</v>
          </cell>
          <cell r="E119">
            <v>666</v>
          </cell>
        </row>
        <row r="120">
          <cell r="D120" t="str">
            <v>NC-008222</v>
          </cell>
          <cell r="E120">
            <v>663</v>
          </cell>
        </row>
        <row r="121">
          <cell r="D121" t="str">
            <v>T-Reu3834</v>
          </cell>
          <cell r="E121">
            <v>666</v>
          </cell>
        </row>
      </sheetData>
      <sheetData sheetId="6">
        <row r="1">
          <cell r="D1" t="str">
            <v>Name</v>
          </cell>
          <cell r="E1" t="str">
            <v>Sequence Length</v>
          </cell>
        </row>
        <row r="2">
          <cell r="D2" t="str">
            <v>CG052</v>
          </cell>
          <cell r="E2">
            <v>774</v>
          </cell>
        </row>
        <row r="3">
          <cell r="D3" t="str">
            <v>CG055</v>
          </cell>
          <cell r="E3">
            <v>774</v>
          </cell>
        </row>
        <row r="4">
          <cell r="D4" t="str">
            <v>CG069</v>
          </cell>
          <cell r="E4">
            <v>774</v>
          </cell>
        </row>
        <row r="5">
          <cell r="D5" t="str">
            <v>CG074</v>
          </cell>
          <cell r="E5">
            <v>774</v>
          </cell>
        </row>
        <row r="6">
          <cell r="D6" t="str">
            <v>CG324</v>
          </cell>
          <cell r="E6">
            <v>774</v>
          </cell>
        </row>
        <row r="7">
          <cell r="D7" t="str">
            <v>CG210</v>
          </cell>
          <cell r="E7">
            <v>774</v>
          </cell>
        </row>
        <row r="8">
          <cell r="D8" t="str">
            <v>CG220</v>
          </cell>
          <cell r="E8">
            <v>774</v>
          </cell>
        </row>
        <row r="9">
          <cell r="D9" t="str">
            <v>CG221</v>
          </cell>
          <cell r="E9">
            <v>774</v>
          </cell>
        </row>
        <row r="10">
          <cell r="D10" t="str">
            <v>CG222</v>
          </cell>
          <cell r="E10">
            <v>774</v>
          </cell>
        </row>
        <row r="11">
          <cell r="D11" t="str">
            <v>CG226</v>
          </cell>
          <cell r="E11">
            <v>774</v>
          </cell>
        </row>
        <row r="12">
          <cell r="D12" t="str">
            <v>CG227</v>
          </cell>
          <cell r="E12">
            <v>774</v>
          </cell>
        </row>
        <row r="13">
          <cell r="D13" t="str">
            <v>CG229</v>
          </cell>
          <cell r="E13">
            <v>774</v>
          </cell>
        </row>
        <row r="14">
          <cell r="D14" t="str">
            <v>CG235</v>
          </cell>
          <cell r="E14">
            <v>774</v>
          </cell>
        </row>
        <row r="15">
          <cell r="D15" t="str">
            <v>CG238</v>
          </cell>
          <cell r="E15">
            <v>774</v>
          </cell>
        </row>
        <row r="16">
          <cell r="D16" t="str">
            <v>CG240</v>
          </cell>
          <cell r="E16">
            <v>774</v>
          </cell>
        </row>
        <row r="17">
          <cell r="D17" t="str">
            <v>CG242</v>
          </cell>
          <cell r="E17">
            <v>774</v>
          </cell>
        </row>
        <row r="18">
          <cell r="D18" t="str">
            <v>CG247</v>
          </cell>
          <cell r="E18">
            <v>774</v>
          </cell>
        </row>
        <row r="19">
          <cell r="D19" t="str">
            <v>CG248</v>
          </cell>
          <cell r="E19">
            <v>774</v>
          </cell>
        </row>
        <row r="20">
          <cell r="D20" t="str">
            <v>CG253</v>
          </cell>
          <cell r="E20">
            <v>774</v>
          </cell>
        </row>
        <row r="21">
          <cell r="D21" t="str">
            <v>CG257</v>
          </cell>
          <cell r="E21">
            <v>774</v>
          </cell>
        </row>
        <row r="22">
          <cell r="D22" t="str">
            <v>CG268</v>
          </cell>
          <cell r="E22">
            <v>774</v>
          </cell>
        </row>
        <row r="23">
          <cell r="D23" t="str">
            <v>CG271</v>
          </cell>
          <cell r="E23">
            <v>774</v>
          </cell>
        </row>
        <row r="24">
          <cell r="D24" t="str">
            <v>CG272</v>
          </cell>
          <cell r="E24">
            <v>774</v>
          </cell>
        </row>
        <row r="25">
          <cell r="D25" t="str">
            <v>CG282</v>
          </cell>
          <cell r="E25">
            <v>774</v>
          </cell>
        </row>
        <row r="26">
          <cell r="D26" t="str">
            <v>CG283</v>
          </cell>
          <cell r="E26">
            <v>774</v>
          </cell>
        </row>
        <row r="27">
          <cell r="D27" t="str">
            <v>CG284</v>
          </cell>
          <cell r="E27">
            <v>774</v>
          </cell>
        </row>
        <row r="28">
          <cell r="D28" t="str">
            <v>CG285</v>
          </cell>
          <cell r="E28">
            <v>774</v>
          </cell>
        </row>
        <row r="29">
          <cell r="D29" t="str">
            <v>CG288</v>
          </cell>
          <cell r="E29">
            <v>774</v>
          </cell>
        </row>
        <row r="30">
          <cell r="D30" t="str">
            <v>CG289</v>
          </cell>
          <cell r="E30">
            <v>774</v>
          </cell>
        </row>
        <row r="31">
          <cell r="D31" t="str">
            <v>CG293</v>
          </cell>
          <cell r="E31">
            <v>774</v>
          </cell>
        </row>
        <row r="32">
          <cell r="D32" t="str">
            <v>CG295</v>
          </cell>
          <cell r="E32">
            <v>774</v>
          </cell>
        </row>
        <row r="33">
          <cell r="D33" t="str">
            <v>CG296</v>
          </cell>
          <cell r="E33">
            <v>774</v>
          </cell>
        </row>
        <row r="34">
          <cell r="D34" t="str">
            <v>CG297</v>
          </cell>
          <cell r="E34">
            <v>774</v>
          </cell>
        </row>
        <row r="35">
          <cell r="D35" t="str">
            <v>CG298</v>
          </cell>
          <cell r="E35">
            <v>774</v>
          </cell>
        </row>
        <row r="36">
          <cell r="D36" t="str">
            <v>CG300</v>
          </cell>
          <cell r="E36">
            <v>774</v>
          </cell>
        </row>
        <row r="37">
          <cell r="D37" t="str">
            <v>CG301</v>
          </cell>
          <cell r="E37">
            <v>774</v>
          </cell>
        </row>
        <row r="38">
          <cell r="D38" t="str">
            <v>CG305</v>
          </cell>
          <cell r="E38">
            <v>774</v>
          </cell>
        </row>
        <row r="39">
          <cell r="D39" t="str">
            <v>CG306</v>
          </cell>
          <cell r="E39">
            <v>774</v>
          </cell>
        </row>
        <row r="40">
          <cell r="D40" t="str">
            <v>CG307</v>
          </cell>
          <cell r="E40">
            <v>774</v>
          </cell>
        </row>
        <row r="41">
          <cell r="D41" t="str">
            <v>CG309</v>
          </cell>
          <cell r="E41">
            <v>774</v>
          </cell>
        </row>
        <row r="42">
          <cell r="D42" t="str">
            <v>CG311</v>
          </cell>
          <cell r="E42">
            <v>774</v>
          </cell>
        </row>
        <row r="43">
          <cell r="D43" t="str">
            <v>CG312</v>
          </cell>
          <cell r="E43">
            <v>774</v>
          </cell>
        </row>
        <row r="44">
          <cell r="D44" t="str">
            <v>CG315</v>
          </cell>
          <cell r="E44">
            <v>774</v>
          </cell>
        </row>
        <row r="45">
          <cell r="D45" t="str">
            <v>CG317</v>
          </cell>
          <cell r="E45">
            <v>774</v>
          </cell>
        </row>
        <row r="46">
          <cell r="D46" t="str">
            <v>CG319</v>
          </cell>
          <cell r="E46">
            <v>774</v>
          </cell>
        </row>
        <row r="47">
          <cell r="D47" t="str">
            <v>CG321</v>
          </cell>
          <cell r="E47">
            <v>774</v>
          </cell>
        </row>
        <row r="48">
          <cell r="D48" t="str">
            <v>CG322</v>
          </cell>
          <cell r="E48">
            <v>774</v>
          </cell>
        </row>
        <row r="49">
          <cell r="D49" t="str">
            <v>CG323</v>
          </cell>
          <cell r="E49">
            <v>774</v>
          </cell>
        </row>
        <row r="50">
          <cell r="D50" t="str">
            <v>CG325</v>
          </cell>
          <cell r="E50">
            <v>774</v>
          </cell>
        </row>
        <row r="51">
          <cell r="D51" t="str">
            <v>CG328</v>
          </cell>
          <cell r="E51">
            <v>774</v>
          </cell>
        </row>
        <row r="52">
          <cell r="D52" t="str">
            <v>CG330</v>
          </cell>
          <cell r="E52">
            <v>774</v>
          </cell>
        </row>
        <row r="53">
          <cell r="D53" t="str">
            <v>CG331</v>
          </cell>
          <cell r="E53">
            <v>774</v>
          </cell>
        </row>
        <row r="54">
          <cell r="D54" t="str">
            <v>CG332</v>
          </cell>
          <cell r="E54">
            <v>774</v>
          </cell>
        </row>
        <row r="55">
          <cell r="D55" t="str">
            <v>CG335</v>
          </cell>
          <cell r="E55">
            <v>774</v>
          </cell>
        </row>
        <row r="56">
          <cell r="D56" t="str">
            <v>CG336</v>
          </cell>
          <cell r="E56">
            <v>774</v>
          </cell>
        </row>
        <row r="57">
          <cell r="D57" t="str">
            <v>CG339</v>
          </cell>
          <cell r="E57">
            <v>774</v>
          </cell>
        </row>
        <row r="58">
          <cell r="D58" t="str">
            <v>CG340</v>
          </cell>
          <cell r="E58">
            <v>774</v>
          </cell>
        </row>
        <row r="59">
          <cell r="D59" t="str">
            <v>CG341</v>
          </cell>
          <cell r="E59">
            <v>774</v>
          </cell>
        </row>
        <row r="60">
          <cell r="D60" t="str">
            <v>CG342</v>
          </cell>
          <cell r="E60">
            <v>774</v>
          </cell>
        </row>
        <row r="61">
          <cell r="D61" t="str">
            <v>CG344</v>
          </cell>
          <cell r="E61">
            <v>774</v>
          </cell>
        </row>
        <row r="62">
          <cell r="D62" t="str">
            <v>CG346</v>
          </cell>
          <cell r="E62">
            <v>774</v>
          </cell>
        </row>
        <row r="63">
          <cell r="D63" t="str">
            <v>CG347</v>
          </cell>
          <cell r="E63">
            <v>774</v>
          </cell>
        </row>
        <row r="64">
          <cell r="D64" t="str">
            <v>CG349</v>
          </cell>
          <cell r="E64">
            <v>774</v>
          </cell>
        </row>
        <row r="65">
          <cell r="D65" t="str">
            <v>CG350</v>
          </cell>
          <cell r="E65">
            <v>774</v>
          </cell>
        </row>
        <row r="66">
          <cell r="D66" t="str">
            <v>CG351</v>
          </cell>
          <cell r="E66">
            <v>774</v>
          </cell>
        </row>
        <row r="67">
          <cell r="D67" t="str">
            <v>CG352</v>
          </cell>
          <cell r="E67">
            <v>774</v>
          </cell>
        </row>
        <row r="68">
          <cell r="D68" t="str">
            <v>CG354</v>
          </cell>
          <cell r="E68">
            <v>774</v>
          </cell>
        </row>
        <row r="69">
          <cell r="D69" t="str">
            <v>CG355</v>
          </cell>
          <cell r="E69">
            <v>774</v>
          </cell>
        </row>
        <row r="70">
          <cell r="D70" t="str">
            <v>CG419</v>
          </cell>
          <cell r="E70">
            <v>774</v>
          </cell>
        </row>
        <row r="71">
          <cell r="D71" t="str">
            <v>CG420</v>
          </cell>
          <cell r="E71">
            <v>774</v>
          </cell>
        </row>
        <row r="72">
          <cell r="D72" t="str">
            <v>CG422</v>
          </cell>
          <cell r="E72">
            <v>774</v>
          </cell>
        </row>
        <row r="73">
          <cell r="D73" t="str">
            <v>CG423</v>
          </cell>
          <cell r="E73">
            <v>774</v>
          </cell>
        </row>
        <row r="74">
          <cell r="D74" t="str">
            <v>CG424</v>
          </cell>
          <cell r="E74">
            <v>774</v>
          </cell>
        </row>
        <row r="75">
          <cell r="D75" t="str">
            <v>CG425</v>
          </cell>
          <cell r="E75">
            <v>774</v>
          </cell>
        </row>
        <row r="76">
          <cell r="D76" t="str">
            <v>CG426</v>
          </cell>
          <cell r="E76">
            <v>774</v>
          </cell>
        </row>
        <row r="77">
          <cell r="D77" t="str">
            <v>CG428</v>
          </cell>
          <cell r="E77">
            <v>774</v>
          </cell>
        </row>
        <row r="78">
          <cell r="D78" t="str">
            <v>CG429</v>
          </cell>
          <cell r="E78">
            <v>774</v>
          </cell>
        </row>
        <row r="79">
          <cell r="D79" t="str">
            <v>CG431</v>
          </cell>
          <cell r="E79">
            <v>774</v>
          </cell>
        </row>
        <row r="80">
          <cell r="D80" t="str">
            <v>CG434</v>
          </cell>
          <cell r="E80">
            <v>774</v>
          </cell>
        </row>
        <row r="81">
          <cell r="D81" t="str">
            <v>CG435</v>
          </cell>
          <cell r="E81">
            <v>774</v>
          </cell>
        </row>
        <row r="82">
          <cell r="D82" t="str">
            <v>CG436</v>
          </cell>
          <cell r="E82">
            <v>774</v>
          </cell>
        </row>
        <row r="83">
          <cell r="D83" t="str">
            <v>CG437</v>
          </cell>
          <cell r="E83">
            <v>774</v>
          </cell>
        </row>
        <row r="84">
          <cell r="D84" t="str">
            <v>CG438</v>
          </cell>
          <cell r="E84">
            <v>774</v>
          </cell>
        </row>
        <row r="85">
          <cell r="D85" t="str">
            <v>CG439</v>
          </cell>
          <cell r="E85">
            <v>774</v>
          </cell>
        </row>
        <row r="86">
          <cell r="D86" t="str">
            <v>CG441</v>
          </cell>
          <cell r="E86">
            <v>774</v>
          </cell>
        </row>
        <row r="87">
          <cell r="D87" t="str">
            <v>CG442</v>
          </cell>
          <cell r="E87">
            <v>774</v>
          </cell>
        </row>
        <row r="88">
          <cell r="D88" t="str">
            <v>CG444</v>
          </cell>
          <cell r="E88">
            <v>774</v>
          </cell>
        </row>
        <row r="89">
          <cell r="D89" t="str">
            <v>CG445</v>
          </cell>
          <cell r="E89">
            <v>774</v>
          </cell>
        </row>
        <row r="90">
          <cell r="D90" t="str">
            <v>GU-176345</v>
          </cell>
          <cell r="E90">
            <v>774</v>
          </cell>
        </row>
        <row r="91">
          <cell r="D91" t="str">
            <v>JN-039360</v>
          </cell>
          <cell r="E91">
            <v>774</v>
          </cell>
        </row>
        <row r="92">
          <cell r="D92" t="str">
            <v>JN-163945</v>
          </cell>
          <cell r="E92">
            <v>774</v>
          </cell>
        </row>
        <row r="93">
          <cell r="D93" t="str">
            <v>JN-163946</v>
          </cell>
          <cell r="E93">
            <v>774</v>
          </cell>
        </row>
        <row r="94">
          <cell r="D94" t="str">
            <v>JN-163947</v>
          </cell>
          <cell r="E94">
            <v>774</v>
          </cell>
        </row>
        <row r="95">
          <cell r="D95" t="str">
            <v>JN-163948</v>
          </cell>
          <cell r="E95">
            <v>774</v>
          </cell>
        </row>
        <row r="96">
          <cell r="D96" t="str">
            <v>JN-163949</v>
          </cell>
          <cell r="E96">
            <v>774</v>
          </cell>
        </row>
        <row r="97">
          <cell r="D97" t="str">
            <v>JN-163950</v>
          </cell>
          <cell r="E97">
            <v>726</v>
          </cell>
        </row>
        <row r="98">
          <cell r="D98" t="str">
            <v>JN-163951</v>
          </cell>
          <cell r="E98">
            <v>774</v>
          </cell>
        </row>
        <row r="99">
          <cell r="D99" t="str">
            <v>JN-163952</v>
          </cell>
          <cell r="E99">
            <v>774</v>
          </cell>
        </row>
        <row r="100">
          <cell r="D100" t="str">
            <v>JN-163953</v>
          </cell>
          <cell r="E100">
            <v>774</v>
          </cell>
        </row>
        <row r="101">
          <cell r="D101" t="str">
            <v>JN-163954</v>
          </cell>
          <cell r="E101">
            <v>774</v>
          </cell>
        </row>
        <row r="102">
          <cell r="D102" t="str">
            <v>JN-163955</v>
          </cell>
          <cell r="E102">
            <v>771</v>
          </cell>
        </row>
        <row r="103">
          <cell r="D103" t="str">
            <v>JN-163956</v>
          </cell>
          <cell r="E103">
            <v>774</v>
          </cell>
        </row>
        <row r="104">
          <cell r="D104" t="str">
            <v>JN-163957</v>
          </cell>
          <cell r="E104">
            <v>774</v>
          </cell>
        </row>
        <row r="105">
          <cell r="D105" t="str">
            <v>JN-163958</v>
          </cell>
          <cell r="E105">
            <v>774</v>
          </cell>
        </row>
        <row r="106">
          <cell r="D106" t="str">
            <v>JN-163959</v>
          </cell>
          <cell r="E106">
            <v>774</v>
          </cell>
        </row>
        <row r="107">
          <cell r="D107" t="str">
            <v>JN-163960</v>
          </cell>
          <cell r="E107">
            <v>774</v>
          </cell>
        </row>
        <row r="108">
          <cell r="D108" t="str">
            <v>JN-163962</v>
          </cell>
          <cell r="E108">
            <v>774</v>
          </cell>
        </row>
        <row r="109">
          <cell r="D109" t="str">
            <v>JN-163963</v>
          </cell>
          <cell r="E109">
            <v>774</v>
          </cell>
        </row>
        <row r="110">
          <cell r="D110" t="str">
            <v>JN-163964</v>
          </cell>
          <cell r="E110">
            <v>774</v>
          </cell>
        </row>
        <row r="111">
          <cell r="D111" t="str">
            <v>JN-163965</v>
          </cell>
          <cell r="E111">
            <v>774</v>
          </cell>
        </row>
        <row r="112">
          <cell r="D112" t="str">
            <v>JN-163966</v>
          </cell>
          <cell r="E112">
            <v>774</v>
          </cell>
        </row>
        <row r="113">
          <cell r="D113" t="str">
            <v>JN-163967</v>
          </cell>
          <cell r="E113">
            <v>774</v>
          </cell>
        </row>
        <row r="114">
          <cell r="D114" t="str">
            <v>JN-163968</v>
          </cell>
          <cell r="E114">
            <v>773</v>
          </cell>
        </row>
        <row r="115">
          <cell r="D115" t="str">
            <v>JN-163969</v>
          </cell>
          <cell r="E115">
            <v>774</v>
          </cell>
        </row>
        <row r="116">
          <cell r="D116" t="str">
            <v>JN-163970</v>
          </cell>
          <cell r="E116">
            <v>774</v>
          </cell>
        </row>
        <row r="117">
          <cell r="D117" t="str">
            <v>LAP007</v>
          </cell>
          <cell r="E117">
            <v>774</v>
          </cell>
        </row>
        <row r="118">
          <cell r="D118" t="str">
            <v>N28</v>
          </cell>
          <cell r="E118">
            <v>774</v>
          </cell>
        </row>
        <row r="119">
          <cell r="D119" t="str">
            <v>NC-003372</v>
          </cell>
          <cell r="E119">
            <v>774</v>
          </cell>
        </row>
        <row r="120">
          <cell r="D120" t="str">
            <v>NC-008222</v>
          </cell>
          <cell r="E120">
            <v>774</v>
          </cell>
        </row>
        <row r="121">
          <cell r="D121" t="str">
            <v>T-Reu3834</v>
          </cell>
          <cell r="E121">
            <v>774</v>
          </cell>
        </row>
      </sheetData>
      <sheetData sheetId="7">
        <row r="1">
          <cell r="D1" t="str">
            <v>Name</v>
          </cell>
          <cell r="E1" t="str">
            <v>Sequence Length</v>
          </cell>
        </row>
        <row r="2">
          <cell r="D2" t="str">
            <v>CG052</v>
          </cell>
          <cell r="E2">
            <v>351</v>
          </cell>
        </row>
        <row r="3">
          <cell r="D3" t="str">
            <v>CG055</v>
          </cell>
          <cell r="E3">
            <v>351</v>
          </cell>
        </row>
        <row r="4">
          <cell r="D4" t="str">
            <v>CG069</v>
          </cell>
          <cell r="E4">
            <v>351</v>
          </cell>
        </row>
        <row r="5">
          <cell r="D5" t="str">
            <v>CG074</v>
          </cell>
          <cell r="E5">
            <v>351</v>
          </cell>
        </row>
        <row r="6">
          <cell r="D6" t="str">
            <v>CG324</v>
          </cell>
          <cell r="E6">
            <v>351</v>
          </cell>
        </row>
        <row r="7">
          <cell r="D7" t="str">
            <v>CG210</v>
          </cell>
          <cell r="E7">
            <v>351</v>
          </cell>
        </row>
        <row r="8">
          <cell r="D8" t="str">
            <v>CG220</v>
          </cell>
          <cell r="E8">
            <v>351</v>
          </cell>
        </row>
        <row r="9">
          <cell r="D9" t="str">
            <v>CG221</v>
          </cell>
          <cell r="E9">
            <v>350</v>
          </cell>
        </row>
        <row r="10">
          <cell r="D10" t="str">
            <v>CG222</v>
          </cell>
          <cell r="E10">
            <v>351</v>
          </cell>
        </row>
        <row r="11">
          <cell r="D11" t="str">
            <v>CG226</v>
          </cell>
          <cell r="E11">
            <v>351</v>
          </cell>
        </row>
        <row r="12">
          <cell r="D12" t="str">
            <v>CG229</v>
          </cell>
          <cell r="E12">
            <v>351</v>
          </cell>
        </row>
        <row r="13">
          <cell r="D13" t="str">
            <v>CG235</v>
          </cell>
          <cell r="E13">
            <v>351</v>
          </cell>
        </row>
        <row r="14">
          <cell r="D14" t="str">
            <v>CG238</v>
          </cell>
          <cell r="E14">
            <v>351</v>
          </cell>
        </row>
        <row r="15">
          <cell r="D15" t="str">
            <v>CG240</v>
          </cell>
          <cell r="E15">
            <v>351</v>
          </cell>
        </row>
        <row r="16">
          <cell r="D16" t="str">
            <v>CG242</v>
          </cell>
          <cell r="E16">
            <v>351</v>
          </cell>
        </row>
        <row r="17">
          <cell r="D17" t="str">
            <v>CG247</v>
          </cell>
          <cell r="E17">
            <v>242</v>
          </cell>
        </row>
        <row r="18">
          <cell r="D18" t="str">
            <v>CG248</v>
          </cell>
          <cell r="E18">
            <v>349</v>
          </cell>
        </row>
        <row r="19">
          <cell r="D19" t="str">
            <v>CG253</v>
          </cell>
          <cell r="E19">
            <v>351</v>
          </cell>
        </row>
        <row r="20">
          <cell r="D20" t="str">
            <v>CG257</v>
          </cell>
          <cell r="E20">
            <v>351</v>
          </cell>
        </row>
        <row r="21">
          <cell r="D21" t="str">
            <v>CG268</v>
          </cell>
          <cell r="E21">
            <v>351</v>
          </cell>
        </row>
        <row r="22">
          <cell r="D22" t="str">
            <v>CG271</v>
          </cell>
          <cell r="E22">
            <v>351</v>
          </cell>
        </row>
        <row r="23">
          <cell r="D23" t="str">
            <v>CG272</v>
          </cell>
          <cell r="E23">
            <v>351</v>
          </cell>
        </row>
        <row r="24">
          <cell r="D24" t="str">
            <v>CG282</v>
          </cell>
          <cell r="E24">
            <v>351</v>
          </cell>
        </row>
        <row r="25">
          <cell r="D25" t="str">
            <v>CG283</v>
          </cell>
          <cell r="E25">
            <v>351</v>
          </cell>
        </row>
        <row r="26">
          <cell r="D26" t="str">
            <v>CG284</v>
          </cell>
          <cell r="E26">
            <v>351</v>
          </cell>
        </row>
        <row r="27">
          <cell r="D27" t="str">
            <v>CG285</v>
          </cell>
          <cell r="E27">
            <v>351</v>
          </cell>
        </row>
        <row r="28">
          <cell r="D28" t="str">
            <v>CG288</v>
          </cell>
          <cell r="E28">
            <v>351</v>
          </cell>
        </row>
        <row r="29">
          <cell r="D29" t="str">
            <v>CG289</v>
          </cell>
          <cell r="E29">
            <v>351</v>
          </cell>
        </row>
        <row r="30">
          <cell r="D30" t="str">
            <v>CG293</v>
          </cell>
          <cell r="E30">
            <v>351</v>
          </cell>
        </row>
        <row r="31">
          <cell r="D31" t="str">
            <v>CG295</v>
          </cell>
          <cell r="E31">
            <v>351</v>
          </cell>
        </row>
        <row r="32">
          <cell r="D32" t="str">
            <v>CG296</v>
          </cell>
          <cell r="E32">
            <v>351</v>
          </cell>
        </row>
        <row r="33">
          <cell r="D33" t="str">
            <v>CG297</v>
          </cell>
          <cell r="E33">
            <v>351</v>
          </cell>
        </row>
        <row r="34">
          <cell r="D34" t="str">
            <v>CG298</v>
          </cell>
          <cell r="E34">
            <v>351</v>
          </cell>
        </row>
        <row r="35">
          <cell r="D35" t="str">
            <v>CG300</v>
          </cell>
          <cell r="E35">
            <v>351</v>
          </cell>
        </row>
        <row r="36">
          <cell r="D36" t="str">
            <v>CG301</v>
          </cell>
          <cell r="E36">
            <v>351</v>
          </cell>
        </row>
        <row r="37">
          <cell r="D37" t="str">
            <v>CG305</v>
          </cell>
          <cell r="E37">
            <v>351</v>
          </cell>
        </row>
        <row r="38">
          <cell r="D38" t="str">
            <v>CG306</v>
          </cell>
          <cell r="E38">
            <v>351</v>
          </cell>
        </row>
        <row r="39">
          <cell r="D39" t="str">
            <v>CG307</v>
          </cell>
          <cell r="E39">
            <v>351</v>
          </cell>
        </row>
        <row r="40">
          <cell r="D40" t="str">
            <v>CG309</v>
          </cell>
          <cell r="E40">
            <v>351</v>
          </cell>
        </row>
        <row r="41">
          <cell r="D41" t="str">
            <v>CG311</v>
          </cell>
          <cell r="E41">
            <v>351</v>
          </cell>
        </row>
        <row r="42">
          <cell r="D42" t="str">
            <v>CG312</v>
          </cell>
          <cell r="E42">
            <v>351</v>
          </cell>
        </row>
        <row r="43">
          <cell r="D43" t="str">
            <v>CG315</v>
          </cell>
          <cell r="E43">
            <v>351</v>
          </cell>
        </row>
        <row r="44">
          <cell r="D44" t="str">
            <v>CG317</v>
          </cell>
          <cell r="E44">
            <v>351</v>
          </cell>
        </row>
        <row r="45">
          <cell r="D45" t="str">
            <v>CG319</v>
          </cell>
          <cell r="E45">
            <v>351</v>
          </cell>
        </row>
        <row r="46">
          <cell r="D46" t="str">
            <v>CG321</v>
          </cell>
          <cell r="E46">
            <v>351</v>
          </cell>
        </row>
        <row r="47">
          <cell r="D47" t="str">
            <v>CG322</v>
          </cell>
          <cell r="E47">
            <v>351</v>
          </cell>
        </row>
        <row r="48">
          <cell r="D48" t="str">
            <v>CG323</v>
          </cell>
          <cell r="E48">
            <v>351</v>
          </cell>
        </row>
        <row r="49">
          <cell r="D49" t="str">
            <v>CG325</v>
          </cell>
          <cell r="E49">
            <v>351</v>
          </cell>
        </row>
        <row r="50">
          <cell r="D50" t="str">
            <v>CG328</v>
          </cell>
          <cell r="E50">
            <v>351</v>
          </cell>
        </row>
        <row r="51">
          <cell r="D51" t="str">
            <v>CG330</v>
          </cell>
          <cell r="E51">
            <v>351</v>
          </cell>
        </row>
        <row r="52">
          <cell r="D52" t="str">
            <v>CG331</v>
          </cell>
          <cell r="E52">
            <v>351</v>
          </cell>
        </row>
        <row r="53">
          <cell r="D53" t="str">
            <v>CG332</v>
          </cell>
          <cell r="E53">
            <v>351</v>
          </cell>
        </row>
        <row r="54">
          <cell r="D54" t="str">
            <v>CG335</v>
          </cell>
          <cell r="E54">
            <v>351</v>
          </cell>
        </row>
        <row r="55">
          <cell r="D55" t="str">
            <v>CG336</v>
          </cell>
          <cell r="E55">
            <v>350</v>
          </cell>
        </row>
        <row r="56">
          <cell r="D56" t="str">
            <v>CG339</v>
          </cell>
          <cell r="E56">
            <v>351</v>
          </cell>
        </row>
        <row r="57">
          <cell r="D57" t="str">
            <v>CG340</v>
          </cell>
          <cell r="E57">
            <v>351</v>
          </cell>
        </row>
        <row r="58">
          <cell r="D58" t="str">
            <v>CG341</v>
          </cell>
          <cell r="E58">
            <v>351</v>
          </cell>
        </row>
        <row r="59">
          <cell r="D59" t="str">
            <v>CG342</v>
          </cell>
          <cell r="E59">
            <v>351</v>
          </cell>
        </row>
        <row r="60">
          <cell r="D60" t="str">
            <v>CG344</v>
          </cell>
          <cell r="E60">
            <v>351</v>
          </cell>
        </row>
        <row r="61">
          <cell r="D61" t="str">
            <v>CG346</v>
          </cell>
          <cell r="E61">
            <v>351</v>
          </cell>
        </row>
        <row r="62">
          <cell r="D62" t="str">
            <v>CG347</v>
          </cell>
          <cell r="E62">
            <v>351</v>
          </cell>
        </row>
        <row r="63">
          <cell r="D63" t="str">
            <v>CG349</v>
          </cell>
          <cell r="E63">
            <v>351</v>
          </cell>
        </row>
        <row r="64">
          <cell r="D64" t="str">
            <v>CG350</v>
          </cell>
          <cell r="E64">
            <v>351</v>
          </cell>
        </row>
        <row r="65">
          <cell r="D65" t="str">
            <v>CG351</v>
          </cell>
          <cell r="E65">
            <v>351</v>
          </cell>
        </row>
        <row r="66">
          <cell r="D66" t="str">
            <v>CG352</v>
          </cell>
          <cell r="E66">
            <v>351</v>
          </cell>
        </row>
        <row r="67">
          <cell r="D67" t="str">
            <v>CG354</v>
          </cell>
          <cell r="E67">
            <v>351</v>
          </cell>
        </row>
        <row r="68">
          <cell r="D68" t="str">
            <v>CG355</v>
          </cell>
          <cell r="E68">
            <v>351</v>
          </cell>
        </row>
        <row r="69">
          <cell r="D69" t="str">
            <v>CG419</v>
          </cell>
          <cell r="E69">
            <v>351</v>
          </cell>
        </row>
        <row r="70">
          <cell r="D70" t="str">
            <v>CG420</v>
          </cell>
          <cell r="E70">
            <v>351</v>
          </cell>
        </row>
        <row r="71">
          <cell r="D71" t="str">
            <v>CG422</v>
          </cell>
          <cell r="E71">
            <v>351</v>
          </cell>
        </row>
        <row r="72">
          <cell r="D72" t="str">
            <v>CG423</v>
          </cell>
          <cell r="E72">
            <v>351</v>
          </cell>
        </row>
        <row r="73">
          <cell r="D73" t="str">
            <v>CG424</v>
          </cell>
          <cell r="E73">
            <v>351</v>
          </cell>
        </row>
        <row r="74">
          <cell r="D74" t="str">
            <v>CG425</v>
          </cell>
          <cell r="E74">
            <v>351</v>
          </cell>
        </row>
        <row r="75">
          <cell r="D75" t="str">
            <v>CG426</v>
          </cell>
          <cell r="E75">
            <v>351</v>
          </cell>
        </row>
        <row r="76">
          <cell r="D76" t="str">
            <v>CG428</v>
          </cell>
          <cell r="E76">
            <v>351</v>
          </cell>
        </row>
        <row r="77">
          <cell r="D77" t="str">
            <v>CG429</v>
          </cell>
          <cell r="E77">
            <v>351</v>
          </cell>
        </row>
        <row r="78">
          <cell r="D78" t="str">
            <v>CG431</v>
          </cell>
          <cell r="E78">
            <v>351</v>
          </cell>
        </row>
        <row r="79">
          <cell r="D79" t="str">
            <v>CG434</v>
          </cell>
          <cell r="E79">
            <v>351</v>
          </cell>
        </row>
        <row r="80">
          <cell r="D80" t="str">
            <v>CG435</v>
          </cell>
          <cell r="E80">
            <v>351</v>
          </cell>
        </row>
        <row r="81">
          <cell r="D81" t="str">
            <v>CG436</v>
          </cell>
          <cell r="E81">
            <v>351</v>
          </cell>
        </row>
        <row r="82">
          <cell r="D82" t="str">
            <v>CG437</v>
          </cell>
          <cell r="E82">
            <v>351</v>
          </cell>
        </row>
        <row r="83">
          <cell r="D83" t="str">
            <v>CG438</v>
          </cell>
          <cell r="E83">
            <v>351</v>
          </cell>
        </row>
        <row r="84">
          <cell r="D84" t="str">
            <v>CG439</v>
          </cell>
          <cell r="E84">
            <v>351</v>
          </cell>
        </row>
        <row r="85">
          <cell r="D85" t="str">
            <v>CG441</v>
          </cell>
          <cell r="E85">
            <v>351</v>
          </cell>
        </row>
        <row r="86">
          <cell r="D86" t="str">
            <v>CG442</v>
          </cell>
          <cell r="E86">
            <v>351</v>
          </cell>
        </row>
        <row r="87">
          <cell r="D87" t="str">
            <v>CG444</v>
          </cell>
          <cell r="E87">
            <v>351</v>
          </cell>
        </row>
        <row r="88">
          <cell r="D88" t="str">
            <v>CG445</v>
          </cell>
          <cell r="E88">
            <v>348</v>
          </cell>
        </row>
        <row r="89">
          <cell r="D89" t="str">
            <v>GU-176345</v>
          </cell>
          <cell r="E89">
            <v>351</v>
          </cell>
        </row>
        <row r="90">
          <cell r="D90" t="str">
            <v>JN-039360</v>
          </cell>
          <cell r="E90">
            <v>345</v>
          </cell>
        </row>
        <row r="91">
          <cell r="D91" t="str">
            <v>JN-163945</v>
          </cell>
          <cell r="E91">
            <v>354</v>
          </cell>
        </row>
        <row r="92">
          <cell r="D92" t="str">
            <v>JN-163946</v>
          </cell>
          <cell r="E92">
            <v>351</v>
          </cell>
        </row>
        <row r="93">
          <cell r="D93" t="str">
            <v>JN-163947</v>
          </cell>
          <cell r="E93">
            <v>351</v>
          </cell>
        </row>
        <row r="94">
          <cell r="D94" t="str">
            <v>JN-163948</v>
          </cell>
          <cell r="E94">
            <v>351</v>
          </cell>
        </row>
        <row r="95">
          <cell r="D95" t="str">
            <v>JN-163949</v>
          </cell>
          <cell r="E95">
            <v>351</v>
          </cell>
        </row>
        <row r="96">
          <cell r="D96" t="str">
            <v>JN-163950</v>
          </cell>
          <cell r="E96">
            <v>351</v>
          </cell>
        </row>
        <row r="97">
          <cell r="D97" t="str">
            <v>JN-163951</v>
          </cell>
          <cell r="E97">
            <v>351</v>
          </cell>
        </row>
        <row r="98">
          <cell r="D98" t="str">
            <v>JN-163952</v>
          </cell>
          <cell r="E98">
            <v>351</v>
          </cell>
        </row>
        <row r="99">
          <cell r="D99" t="str">
            <v>JN-163953</v>
          </cell>
          <cell r="E99">
            <v>351</v>
          </cell>
        </row>
        <row r="100">
          <cell r="D100" t="str">
            <v>JN-163954</v>
          </cell>
          <cell r="E100">
            <v>351</v>
          </cell>
        </row>
        <row r="101">
          <cell r="D101" t="str">
            <v>JN-163955</v>
          </cell>
          <cell r="E101">
            <v>351</v>
          </cell>
        </row>
        <row r="102">
          <cell r="D102" t="str">
            <v>JN-163956</v>
          </cell>
          <cell r="E102">
            <v>351</v>
          </cell>
        </row>
        <row r="103">
          <cell r="D103" t="str">
            <v>JN-163957</v>
          </cell>
          <cell r="E103">
            <v>351</v>
          </cell>
        </row>
        <row r="104">
          <cell r="D104" t="str">
            <v>JN-163958</v>
          </cell>
          <cell r="E104">
            <v>351</v>
          </cell>
        </row>
        <row r="105">
          <cell r="D105" t="str">
            <v>JN-163959</v>
          </cell>
          <cell r="E105">
            <v>348</v>
          </cell>
        </row>
        <row r="106">
          <cell r="D106" t="str">
            <v>JN-163960</v>
          </cell>
          <cell r="E106">
            <v>351</v>
          </cell>
        </row>
        <row r="107">
          <cell r="D107" t="str">
            <v>JN-163962</v>
          </cell>
          <cell r="E107">
            <v>351</v>
          </cell>
        </row>
        <row r="108">
          <cell r="D108" t="str">
            <v>JN-163963</v>
          </cell>
          <cell r="E108">
            <v>351</v>
          </cell>
        </row>
        <row r="109">
          <cell r="D109" t="str">
            <v>JN-163964</v>
          </cell>
          <cell r="E109">
            <v>351</v>
          </cell>
        </row>
        <row r="110">
          <cell r="D110" t="str">
            <v>JN-163965</v>
          </cell>
          <cell r="E110">
            <v>351</v>
          </cell>
        </row>
        <row r="111">
          <cell r="D111" t="str">
            <v>JN-163966</v>
          </cell>
          <cell r="E111">
            <v>351</v>
          </cell>
        </row>
        <row r="112">
          <cell r="D112" t="str">
            <v>JN-163967</v>
          </cell>
          <cell r="E112">
            <v>351</v>
          </cell>
        </row>
        <row r="113">
          <cell r="D113" t="str">
            <v>JN-163968</v>
          </cell>
          <cell r="E113">
            <v>351</v>
          </cell>
        </row>
        <row r="114">
          <cell r="D114" t="str">
            <v>JN-163969</v>
          </cell>
          <cell r="E114">
            <v>351</v>
          </cell>
        </row>
        <row r="115">
          <cell r="D115" t="str">
            <v>JN-163970</v>
          </cell>
          <cell r="E115">
            <v>354</v>
          </cell>
        </row>
        <row r="116">
          <cell r="D116" t="str">
            <v>LAP007</v>
          </cell>
          <cell r="E116">
            <v>351</v>
          </cell>
        </row>
        <row r="117">
          <cell r="D117" t="str">
            <v>N28</v>
          </cell>
          <cell r="E117">
            <v>351</v>
          </cell>
        </row>
        <row r="118">
          <cell r="D118" t="str">
            <v>NC-003372</v>
          </cell>
          <cell r="E118">
            <v>351</v>
          </cell>
        </row>
        <row r="119">
          <cell r="D119" t="str">
            <v>NC-008222</v>
          </cell>
          <cell r="E119">
            <v>348</v>
          </cell>
        </row>
        <row r="120">
          <cell r="D120" t="str">
            <v>T-Reu3834</v>
          </cell>
          <cell r="E120">
            <v>351</v>
          </cell>
        </row>
      </sheetData>
      <sheetData sheetId="8">
        <row r="1">
          <cell r="D1" t="str">
            <v>Name</v>
          </cell>
          <cell r="E1" t="str">
            <v>Sequence Length</v>
          </cell>
        </row>
        <row r="2">
          <cell r="D2" t="str">
            <v>CG052</v>
          </cell>
          <cell r="E2">
            <v>1698</v>
          </cell>
        </row>
        <row r="3">
          <cell r="D3" t="str">
            <v>CG055</v>
          </cell>
          <cell r="E3">
            <v>1695</v>
          </cell>
        </row>
        <row r="4">
          <cell r="D4" t="str">
            <v>CG069</v>
          </cell>
          <cell r="E4">
            <v>1692</v>
          </cell>
        </row>
        <row r="5">
          <cell r="D5" t="str">
            <v>CG074</v>
          </cell>
          <cell r="E5">
            <v>1695</v>
          </cell>
        </row>
        <row r="6">
          <cell r="D6" t="str">
            <v>CG324</v>
          </cell>
          <cell r="E6">
            <v>1692</v>
          </cell>
        </row>
        <row r="7">
          <cell r="D7" t="str">
            <v>CG210</v>
          </cell>
          <cell r="E7">
            <v>1692</v>
          </cell>
        </row>
        <row r="8">
          <cell r="D8" t="str">
            <v>CG220</v>
          </cell>
          <cell r="E8">
            <v>1692</v>
          </cell>
        </row>
        <row r="9">
          <cell r="D9" t="str">
            <v>CG221</v>
          </cell>
          <cell r="E9">
            <v>1692</v>
          </cell>
        </row>
        <row r="10">
          <cell r="D10" t="str">
            <v>CG222</v>
          </cell>
          <cell r="E10">
            <v>1692</v>
          </cell>
        </row>
        <row r="11">
          <cell r="D11" t="str">
            <v>CG226</v>
          </cell>
          <cell r="E11">
            <v>1695</v>
          </cell>
        </row>
        <row r="12">
          <cell r="D12" t="str">
            <v>CG227</v>
          </cell>
          <cell r="E12">
            <v>1694</v>
          </cell>
        </row>
        <row r="13">
          <cell r="D13" t="str">
            <v>CG229</v>
          </cell>
          <cell r="E13">
            <v>1695</v>
          </cell>
        </row>
        <row r="14">
          <cell r="D14" t="str">
            <v>CG235</v>
          </cell>
          <cell r="E14">
            <v>1698</v>
          </cell>
        </row>
        <row r="15">
          <cell r="D15" t="str">
            <v>CG238</v>
          </cell>
          <cell r="E15">
            <v>1698</v>
          </cell>
        </row>
        <row r="16">
          <cell r="D16" t="str">
            <v>CG240</v>
          </cell>
          <cell r="E16">
            <v>1695</v>
          </cell>
        </row>
        <row r="17">
          <cell r="D17" t="str">
            <v>CG242</v>
          </cell>
          <cell r="E17">
            <v>1698</v>
          </cell>
        </row>
        <row r="18">
          <cell r="D18" t="str">
            <v>CG247</v>
          </cell>
          <cell r="E18">
            <v>1692</v>
          </cell>
        </row>
        <row r="19">
          <cell r="D19" t="str">
            <v>CG248</v>
          </cell>
          <cell r="E19">
            <v>1698</v>
          </cell>
        </row>
        <row r="20">
          <cell r="D20" t="str">
            <v>CG253</v>
          </cell>
          <cell r="E20">
            <v>1695</v>
          </cell>
        </row>
        <row r="21">
          <cell r="D21" t="str">
            <v>CG257</v>
          </cell>
          <cell r="E21">
            <v>1698</v>
          </cell>
        </row>
        <row r="22">
          <cell r="D22" t="str">
            <v>CG268</v>
          </cell>
          <cell r="E22">
            <v>1698</v>
          </cell>
        </row>
        <row r="23">
          <cell r="D23" t="str">
            <v>CG271</v>
          </cell>
          <cell r="E23">
            <v>1695</v>
          </cell>
        </row>
        <row r="24">
          <cell r="D24" t="str">
            <v>CG272</v>
          </cell>
          <cell r="E24">
            <v>1692</v>
          </cell>
        </row>
        <row r="25">
          <cell r="D25" t="str">
            <v>CG282</v>
          </cell>
          <cell r="E25">
            <v>1689</v>
          </cell>
        </row>
        <row r="26">
          <cell r="D26" t="str">
            <v>CG283</v>
          </cell>
          <cell r="E26">
            <v>1695</v>
          </cell>
        </row>
        <row r="27">
          <cell r="D27" t="str">
            <v>CG284</v>
          </cell>
          <cell r="E27">
            <v>1698</v>
          </cell>
        </row>
        <row r="28">
          <cell r="D28" t="str">
            <v>CG285</v>
          </cell>
          <cell r="E28">
            <v>1694</v>
          </cell>
        </row>
        <row r="29">
          <cell r="D29" t="str">
            <v>CG288</v>
          </cell>
          <cell r="E29">
            <v>1692</v>
          </cell>
        </row>
        <row r="30">
          <cell r="D30" t="str">
            <v>CG289</v>
          </cell>
          <cell r="E30">
            <v>1695</v>
          </cell>
        </row>
        <row r="31">
          <cell r="D31" t="str">
            <v>CG293</v>
          </cell>
          <cell r="E31">
            <v>1692</v>
          </cell>
        </row>
        <row r="32">
          <cell r="D32" t="str">
            <v>CG295</v>
          </cell>
          <cell r="E32">
            <v>1692</v>
          </cell>
        </row>
        <row r="33">
          <cell r="D33" t="str">
            <v>CG296</v>
          </cell>
          <cell r="E33">
            <v>1695</v>
          </cell>
        </row>
        <row r="34">
          <cell r="D34" t="str">
            <v>CG297</v>
          </cell>
          <cell r="E34">
            <v>1695</v>
          </cell>
        </row>
        <row r="35">
          <cell r="D35" t="str">
            <v>CG300</v>
          </cell>
          <cell r="E35">
            <v>1694</v>
          </cell>
        </row>
        <row r="36">
          <cell r="D36" t="str">
            <v>CG301</v>
          </cell>
          <cell r="E36">
            <v>1694</v>
          </cell>
        </row>
        <row r="37">
          <cell r="D37" t="str">
            <v>CG305</v>
          </cell>
          <cell r="E37">
            <v>1695</v>
          </cell>
        </row>
        <row r="38">
          <cell r="D38" t="str">
            <v>CG306</v>
          </cell>
          <cell r="E38">
            <v>1695</v>
          </cell>
        </row>
        <row r="39">
          <cell r="D39" t="str">
            <v>CG307</v>
          </cell>
          <cell r="E39">
            <v>1695</v>
          </cell>
        </row>
        <row r="40">
          <cell r="D40" t="str">
            <v>CG309</v>
          </cell>
          <cell r="E40">
            <v>1695</v>
          </cell>
        </row>
        <row r="41">
          <cell r="D41" t="str">
            <v>CG311</v>
          </cell>
          <cell r="E41">
            <v>1694</v>
          </cell>
        </row>
        <row r="42">
          <cell r="D42" t="str">
            <v>CG312</v>
          </cell>
          <cell r="E42">
            <v>1695</v>
          </cell>
        </row>
        <row r="43">
          <cell r="D43" t="str">
            <v>CG315</v>
          </cell>
          <cell r="E43">
            <v>1695</v>
          </cell>
        </row>
        <row r="44">
          <cell r="D44" t="str">
            <v>CG317</v>
          </cell>
          <cell r="E44">
            <v>1683</v>
          </cell>
        </row>
        <row r="45">
          <cell r="D45" t="str">
            <v>CG319</v>
          </cell>
          <cell r="E45">
            <v>1689</v>
          </cell>
        </row>
        <row r="46">
          <cell r="D46" t="str">
            <v>CG321</v>
          </cell>
          <cell r="E46">
            <v>1689</v>
          </cell>
        </row>
        <row r="47">
          <cell r="D47" t="str">
            <v>CG322</v>
          </cell>
          <cell r="E47">
            <v>1686</v>
          </cell>
        </row>
        <row r="48">
          <cell r="D48" t="str">
            <v>CG323</v>
          </cell>
          <cell r="E48">
            <v>1695</v>
          </cell>
        </row>
        <row r="49">
          <cell r="D49" t="str">
            <v>CG325</v>
          </cell>
          <cell r="E49">
            <v>1683</v>
          </cell>
        </row>
        <row r="50">
          <cell r="D50" t="str">
            <v>CG328</v>
          </cell>
          <cell r="E50">
            <v>1683</v>
          </cell>
        </row>
        <row r="51">
          <cell r="D51" t="str">
            <v>CG330</v>
          </cell>
          <cell r="E51">
            <v>1695</v>
          </cell>
        </row>
        <row r="52">
          <cell r="D52" t="str">
            <v>CG331</v>
          </cell>
          <cell r="E52">
            <v>1695</v>
          </cell>
        </row>
        <row r="53">
          <cell r="D53" t="str">
            <v>CG332</v>
          </cell>
          <cell r="E53">
            <v>1695</v>
          </cell>
        </row>
        <row r="54">
          <cell r="D54" t="str">
            <v>CG335</v>
          </cell>
          <cell r="E54">
            <v>1695</v>
          </cell>
        </row>
        <row r="55">
          <cell r="D55" t="str">
            <v>CG336</v>
          </cell>
          <cell r="E55">
            <v>1686</v>
          </cell>
        </row>
        <row r="56">
          <cell r="D56" t="str">
            <v>CG339</v>
          </cell>
          <cell r="E56">
            <v>1692</v>
          </cell>
        </row>
        <row r="57">
          <cell r="D57" t="str">
            <v>CG340</v>
          </cell>
          <cell r="E57">
            <v>1695</v>
          </cell>
        </row>
        <row r="58">
          <cell r="D58" t="str">
            <v>CG341</v>
          </cell>
          <cell r="E58">
            <v>1695</v>
          </cell>
        </row>
        <row r="59">
          <cell r="D59" t="str">
            <v>CG342</v>
          </cell>
          <cell r="E59">
            <v>1695</v>
          </cell>
        </row>
        <row r="60">
          <cell r="D60" t="str">
            <v>CG344</v>
          </cell>
          <cell r="E60">
            <v>1695</v>
          </cell>
        </row>
        <row r="61">
          <cell r="D61" t="str">
            <v>CG346</v>
          </cell>
          <cell r="E61">
            <v>1671</v>
          </cell>
        </row>
        <row r="62">
          <cell r="D62" t="str">
            <v>CG347</v>
          </cell>
          <cell r="E62">
            <v>1695</v>
          </cell>
        </row>
        <row r="63">
          <cell r="D63" t="str">
            <v>CG349</v>
          </cell>
          <cell r="E63">
            <v>1683</v>
          </cell>
        </row>
        <row r="64">
          <cell r="D64" t="str">
            <v>CG350</v>
          </cell>
          <cell r="E64">
            <v>1686</v>
          </cell>
        </row>
        <row r="65">
          <cell r="D65" t="str">
            <v>CG351</v>
          </cell>
          <cell r="E65">
            <v>1695</v>
          </cell>
        </row>
        <row r="66">
          <cell r="D66" t="str">
            <v>CG352</v>
          </cell>
          <cell r="E66">
            <v>1698</v>
          </cell>
        </row>
        <row r="67">
          <cell r="D67" t="str">
            <v>CG354</v>
          </cell>
          <cell r="E67">
            <v>1695</v>
          </cell>
        </row>
        <row r="68">
          <cell r="D68" t="str">
            <v>CG355</v>
          </cell>
          <cell r="E68">
            <v>1695</v>
          </cell>
        </row>
        <row r="69">
          <cell r="D69" t="str">
            <v>CG415</v>
          </cell>
          <cell r="E69">
            <v>1698</v>
          </cell>
        </row>
        <row r="70">
          <cell r="D70" t="str">
            <v>CG419</v>
          </cell>
          <cell r="E70">
            <v>1692</v>
          </cell>
        </row>
        <row r="71">
          <cell r="D71" t="str">
            <v>CG420</v>
          </cell>
          <cell r="E71">
            <v>1683</v>
          </cell>
        </row>
        <row r="72">
          <cell r="D72" t="str">
            <v>CG422</v>
          </cell>
          <cell r="E72">
            <v>1107</v>
          </cell>
        </row>
        <row r="73">
          <cell r="D73" t="str">
            <v>CG423</v>
          </cell>
          <cell r="E73">
            <v>1695</v>
          </cell>
        </row>
        <row r="74">
          <cell r="D74" t="str">
            <v>CG424</v>
          </cell>
          <cell r="E74">
            <v>1695</v>
          </cell>
        </row>
        <row r="75">
          <cell r="D75" t="str">
            <v>CG425</v>
          </cell>
          <cell r="E75">
            <v>1696</v>
          </cell>
        </row>
        <row r="76">
          <cell r="D76" t="str">
            <v>CG426</v>
          </cell>
          <cell r="E76">
            <v>1716</v>
          </cell>
        </row>
        <row r="77">
          <cell r="D77" t="str">
            <v>CG428</v>
          </cell>
          <cell r="E77">
            <v>1701</v>
          </cell>
        </row>
        <row r="78">
          <cell r="D78" t="str">
            <v>CG429</v>
          </cell>
          <cell r="E78">
            <v>1683</v>
          </cell>
        </row>
        <row r="79">
          <cell r="D79" t="str">
            <v>CG431</v>
          </cell>
          <cell r="E79">
            <v>1671</v>
          </cell>
        </row>
        <row r="80">
          <cell r="D80" t="str">
            <v>CG434</v>
          </cell>
          <cell r="E80">
            <v>1689</v>
          </cell>
        </row>
        <row r="81">
          <cell r="D81" t="str">
            <v>CG435</v>
          </cell>
          <cell r="E81">
            <v>1692</v>
          </cell>
        </row>
        <row r="82">
          <cell r="D82" t="str">
            <v>CG436</v>
          </cell>
          <cell r="E82">
            <v>1689</v>
          </cell>
        </row>
        <row r="83">
          <cell r="D83" t="str">
            <v>CG437</v>
          </cell>
          <cell r="E83">
            <v>1680</v>
          </cell>
        </row>
        <row r="84">
          <cell r="D84" t="str">
            <v>CG438</v>
          </cell>
          <cell r="E84">
            <v>1701</v>
          </cell>
        </row>
        <row r="85">
          <cell r="D85" t="str">
            <v>CG439</v>
          </cell>
          <cell r="E85">
            <v>1662</v>
          </cell>
        </row>
        <row r="86">
          <cell r="D86" t="str">
            <v>CG441</v>
          </cell>
          <cell r="E86">
            <v>1677</v>
          </cell>
        </row>
        <row r="87">
          <cell r="D87" t="str">
            <v>CG442</v>
          </cell>
          <cell r="E87">
            <v>1698</v>
          </cell>
        </row>
        <row r="88">
          <cell r="D88" t="str">
            <v>CG444</v>
          </cell>
          <cell r="E88">
            <v>1665</v>
          </cell>
        </row>
        <row r="89">
          <cell r="D89" t="str">
            <v>CG445</v>
          </cell>
          <cell r="E89">
            <v>1695</v>
          </cell>
        </row>
        <row r="90">
          <cell r="D90" t="str">
            <v>GU-176345</v>
          </cell>
          <cell r="E90">
            <v>1695</v>
          </cell>
        </row>
        <row r="91">
          <cell r="D91" t="str">
            <v>JN-039360</v>
          </cell>
          <cell r="E91">
            <v>1692</v>
          </cell>
        </row>
        <row r="92">
          <cell r="D92" t="str">
            <v>JN-163945</v>
          </cell>
          <cell r="E92">
            <v>1695</v>
          </cell>
        </row>
        <row r="93">
          <cell r="D93" t="str">
            <v>JN-163946</v>
          </cell>
          <cell r="E93">
            <v>1695</v>
          </cell>
        </row>
        <row r="94">
          <cell r="D94" t="str">
            <v>JN-163947</v>
          </cell>
          <cell r="E94">
            <v>1692</v>
          </cell>
        </row>
        <row r="95">
          <cell r="D95" t="str">
            <v>JN-163948</v>
          </cell>
          <cell r="E95">
            <v>1695</v>
          </cell>
        </row>
        <row r="96">
          <cell r="D96" t="str">
            <v>JN-163949</v>
          </cell>
          <cell r="E96">
            <v>1695</v>
          </cell>
        </row>
        <row r="97">
          <cell r="D97" t="str">
            <v>JN-163950</v>
          </cell>
          <cell r="E97">
            <v>1695</v>
          </cell>
        </row>
        <row r="98">
          <cell r="D98" t="str">
            <v>JN-163951</v>
          </cell>
          <cell r="E98">
            <v>1689</v>
          </cell>
        </row>
        <row r="99">
          <cell r="D99" t="str">
            <v>JN-163952</v>
          </cell>
          <cell r="E99">
            <v>1689</v>
          </cell>
        </row>
        <row r="100">
          <cell r="D100" t="str">
            <v>JN-163953</v>
          </cell>
          <cell r="E100">
            <v>1692</v>
          </cell>
        </row>
        <row r="101">
          <cell r="D101" t="str">
            <v>JN-163954</v>
          </cell>
          <cell r="E101">
            <v>1692</v>
          </cell>
        </row>
        <row r="102">
          <cell r="D102" t="str">
            <v>JN-163955</v>
          </cell>
          <cell r="E102">
            <v>1683</v>
          </cell>
        </row>
        <row r="103">
          <cell r="D103" t="str">
            <v>JN-163956</v>
          </cell>
          <cell r="E103">
            <v>1695</v>
          </cell>
        </row>
        <row r="104">
          <cell r="D104" t="str">
            <v>JN-163957</v>
          </cell>
          <cell r="E104">
            <v>1695</v>
          </cell>
        </row>
        <row r="105">
          <cell r="D105" t="str">
            <v>JN-163958</v>
          </cell>
          <cell r="E105">
            <v>1683</v>
          </cell>
        </row>
        <row r="106">
          <cell r="D106" t="str">
            <v>JN-163959</v>
          </cell>
          <cell r="E106">
            <v>408</v>
          </cell>
        </row>
        <row r="107">
          <cell r="D107" t="str">
            <v>JN-163960</v>
          </cell>
          <cell r="E107">
            <v>1689</v>
          </cell>
        </row>
        <row r="108">
          <cell r="D108" t="str">
            <v>JN-163962</v>
          </cell>
          <cell r="E108">
            <v>1680</v>
          </cell>
        </row>
        <row r="109">
          <cell r="D109" t="str">
            <v>JN-163963</v>
          </cell>
          <cell r="E109">
            <v>1692</v>
          </cell>
        </row>
        <row r="110">
          <cell r="D110" t="str">
            <v>JN-163964</v>
          </cell>
          <cell r="E110">
            <v>1692</v>
          </cell>
        </row>
        <row r="111">
          <cell r="D111" t="str">
            <v>JN-163965</v>
          </cell>
          <cell r="E111">
            <v>1695</v>
          </cell>
        </row>
        <row r="112">
          <cell r="D112" t="str">
            <v>JN-163966</v>
          </cell>
          <cell r="E112">
            <v>1695</v>
          </cell>
        </row>
        <row r="113">
          <cell r="D113" t="str">
            <v>JN-163967</v>
          </cell>
          <cell r="E113">
            <v>1689</v>
          </cell>
        </row>
        <row r="114">
          <cell r="D114" t="str">
            <v>JN-163968</v>
          </cell>
          <cell r="E114">
            <v>1671</v>
          </cell>
        </row>
        <row r="115">
          <cell r="D115" t="str">
            <v>JN-163969</v>
          </cell>
          <cell r="E115">
            <v>1692</v>
          </cell>
        </row>
        <row r="116">
          <cell r="D116" t="str">
            <v>JN-163970</v>
          </cell>
          <cell r="E116">
            <v>1692</v>
          </cell>
        </row>
        <row r="117">
          <cell r="D117" t="str">
            <v>LAP007</v>
          </cell>
          <cell r="E117">
            <v>1695</v>
          </cell>
        </row>
        <row r="118">
          <cell r="D118" t="str">
            <v>N28</v>
          </cell>
          <cell r="E118">
            <v>1695</v>
          </cell>
        </row>
        <row r="119">
          <cell r="D119" t="str">
            <v>NC-003372</v>
          </cell>
          <cell r="E119">
            <v>1695</v>
          </cell>
        </row>
        <row r="120">
          <cell r="D120" t="str">
            <v>NC-008222</v>
          </cell>
          <cell r="E120">
            <v>1695</v>
          </cell>
        </row>
        <row r="121">
          <cell r="D121" t="str">
            <v>T-Reu3834</v>
          </cell>
          <cell r="E121">
            <v>1694</v>
          </cell>
        </row>
      </sheetData>
      <sheetData sheetId="9">
        <row r="1">
          <cell r="D1" t="str">
            <v>Name</v>
          </cell>
          <cell r="E1" t="str">
            <v>Sequence Length</v>
          </cell>
        </row>
        <row r="2">
          <cell r="D2" t="str">
            <v>CG052</v>
          </cell>
          <cell r="E2">
            <v>1305</v>
          </cell>
        </row>
        <row r="3">
          <cell r="D3" t="str">
            <v>CG055</v>
          </cell>
          <cell r="E3">
            <v>1302</v>
          </cell>
        </row>
        <row r="4">
          <cell r="D4" t="str">
            <v>CG069</v>
          </cell>
          <cell r="E4">
            <v>1299</v>
          </cell>
        </row>
        <row r="5">
          <cell r="D5" t="str">
            <v>CG074</v>
          </cell>
          <cell r="E5">
            <v>1305</v>
          </cell>
        </row>
        <row r="6">
          <cell r="D6" t="str">
            <v>CG324</v>
          </cell>
          <cell r="E6">
            <v>1305</v>
          </cell>
        </row>
        <row r="7">
          <cell r="D7" t="str">
            <v>CG210</v>
          </cell>
          <cell r="E7">
            <v>1308</v>
          </cell>
        </row>
        <row r="8">
          <cell r="D8" t="str">
            <v>CG220</v>
          </cell>
          <cell r="E8">
            <v>1311</v>
          </cell>
        </row>
        <row r="9">
          <cell r="D9" t="str">
            <v>CG221</v>
          </cell>
          <cell r="E9">
            <v>1308</v>
          </cell>
        </row>
        <row r="10">
          <cell r="D10" t="str">
            <v>CG222</v>
          </cell>
          <cell r="E10">
            <v>1305</v>
          </cell>
        </row>
        <row r="11">
          <cell r="D11" t="str">
            <v>CG226</v>
          </cell>
          <cell r="E11">
            <v>1308</v>
          </cell>
        </row>
        <row r="12">
          <cell r="D12" t="str">
            <v>CG227</v>
          </cell>
          <cell r="E12">
            <v>1308</v>
          </cell>
        </row>
        <row r="13">
          <cell r="D13" t="str">
            <v>CG229</v>
          </cell>
          <cell r="E13">
            <v>1308</v>
          </cell>
        </row>
        <row r="14">
          <cell r="D14" t="str">
            <v>CG235</v>
          </cell>
          <cell r="E14">
            <v>1305</v>
          </cell>
        </row>
        <row r="15">
          <cell r="D15" t="str">
            <v>CG238</v>
          </cell>
          <cell r="E15">
            <v>1308</v>
          </cell>
        </row>
        <row r="16">
          <cell r="D16" t="str">
            <v>CG240</v>
          </cell>
          <cell r="E16">
            <v>1308</v>
          </cell>
        </row>
        <row r="17">
          <cell r="D17" t="str">
            <v>CG242</v>
          </cell>
          <cell r="E17">
            <v>1305</v>
          </cell>
        </row>
        <row r="18">
          <cell r="D18" t="str">
            <v>CG247</v>
          </cell>
          <cell r="E18">
            <v>1302</v>
          </cell>
        </row>
        <row r="19">
          <cell r="D19" t="str">
            <v>CG248</v>
          </cell>
          <cell r="E19">
            <v>1305</v>
          </cell>
        </row>
        <row r="20">
          <cell r="D20" t="str">
            <v>CG253</v>
          </cell>
          <cell r="E20">
            <v>1305</v>
          </cell>
        </row>
        <row r="21">
          <cell r="D21" t="str">
            <v>CG257</v>
          </cell>
          <cell r="E21">
            <v>1305</v>
          </cell>
        </row>
        <row r="22">
          <cell r="D22" t="str">
            <v>CG268</v>
          </cell>
          <cell r="E22">
            <v>1302</v>
          </cell>
        </row>
        <row r="23">
          <cell r="D23" t="str">
            <v>CG271</v>
          </cell>
          <cell r="E23">
            <v>1299</v>
          </cell>
        </row>
        <row r="24">
          <cell r="D24" t="str">
            <v>CG272</v>
          </cell>
          <cell r="E24">
            <v>1314</v>
          </cell>
        </row>
        <row r="25">
          <cell r="D25" t="str">
            <v>CG282</v>
          </cell>
          <cell r="E25">
            <v>1302</v>
          </cell>
        </row>
        <row r="26">
          <cell r="D26" t="str">
            <v>CG283</v>
          </cell>
          <cell r="E26">
            <v>1305</v>
          </cell>
        </row>
        <row r="27">
          <cell r="D27" t="str">
            <v>CG284</v>
          </cell>
          <cell r="E27">
            <v>1305</v>
          </cell>
        </row>
        <row r="28">
          <cell r="D28" t="str">
            <v>CG285</v>
          </cell>
          <cell r="E28">
            <v>1308</v>
          </cell>
        </row>
        <row r="29">
          <cell r="D29" t="str">
            <v>CG288</v>
          </cell>
          <cell r="E29">
            <v>1314</v>
          </cell>
        </row>
        <row r="30">
          <cell r="D30" t="str">
            <v>CG289</v>
          </cell>
          <cell r="E30">
            <v>1308</v>
          </cell>
        </row>
        <row r="31">
          <cell r="D31" t="str">
            <v>CG293</v>
          </cell>
          <cell r="E31">
            <v>1308</v>
          </cell>
        </row>
        <row r="32">
          <cell r="D32" t="str">
            <v>CG295</v>
          </cell>
          <cell r="E32">
            <v>1302</v>
          </cell>
        </row>
        <row r="33">
          <cell r="D33" t="str">
            <v>CG296</v>
          </cell>
          <cell r="E33">
            <v>1296</v>
          </cell>
        </row>
        <row r="34">
          <cell r="D34" t="str">
            <v>CG297</v>
          </cell>
          <cell r="E34">
            <v>1308</v>
          </cell>
        </row>
        <row r="35">
          <cell r="D35" t="str">
            <v>CG298</v>
          </cell>
          <cell r="E35">
            <v>1308</v>
          </cell>
        </row>
        <row r="36">
          <cell r="D36" t="str">
            <v>CG300</v>
          </cell>
          <cell r="E36">
            <v>1305</v>
          </cell>
        </row>
        <row r="37">
          <cell r="D37" t="str">
            <v>CG301</v>
          </cell>
          <cell r="E37">
            <v>1311</v>
          </cell>
        </row>
        <row r="38">
          <cell r="D38" t="str">
            <v>CG305</v>
          </cell>
          <cell r="E38">
            <v>1302</v>
          </cell>
        </row>
        <row r="39">
          <cell r="D39" t="str">
            <v>CG306</v>
          </cell>
          <cell r="E39">
            <v>1305</v>
          </cell>
        </row>
        <row r="40">
          <cell r="D40" t="str">
            <v>CG307</v>
          </cell>
          <cell r="E40">
            <v>1308</v>
          </cell>
        </row>
        <row r="41">
          <cell r="D41" t="str">
            <v>CG309</v>
          </cell>
          <cell r="E41">
            <v>1308</v>
          </cell>
        </row>
        <row r="42">
          <cell r="D42" t="str">
            <v>CG311</v>
          </cell>
          <cell r="E42">
            <v>1308</v>
          </cell>
        </row>
        <row r="43">
          <cell r="D43" t="str">
            <v>CG312</v>
          </cell>
          <cell r="E43">
            <v>1305</v>
          </cell>
        </row>
        <row r="44">
          <cell r="D44" t="str">
            <v>CG315</v>
          </cell>
          <cell r="E44">
            <v>1308</v>
          </cell>
        </row>
        <row r="45">
          <cell r="D45" t="str">
            <v>CG317</v>
          </cell>
          <cell r="E45">
            <v>1311</v>
          </cell>
        </row>
        <row r="46">
          <cell r="D46" t="str">
            <v>CG319</v>
          </cell>
          <cell r="E46">
            <v>1302</v>
          </cell>
        </row>
        <row r="47">
          <cell r="D47" t="str">
            <v>CG321</v>
          </cell>
          <cell r="E47">
            <v>1305</v>
          </cell>
        </row>
        <row r="48">
          <cell r="D48" t="str">
            <v>CG322</v>
          </cell>
          <cell r="E48">
            <v>1305</v>
          </cell>
        </row>
        <row r="49">
          <cell r="D49" t="str">
            <v>CG323</v>
          </cell>
          <cell r="E49">
            <v>1311</v>
          </cell>
        </row>
        <row r="50">
          <cell r="D50" t="str">
            <v>CG325</v>
          </cell>
          <cell r="E50">
            <v>1302</v>
          </cell>
        </row>
        <row r="51">
          <cell r="D51" t="str">
            <v>CG328</v>
          </cell>
          <cell r="E51">
            <v>1305</v>
          </cell>
        </row>
        <row r="52">
          <cell r="D52" t="str">
            <v>CG330</v>
          </cell>
          <cell r="E52">
            <v>1308</v>
          </cell>
        </row>
        <row r="53">
          <cell r="D53" t="str">
            <v>CG331</v>
          </cell>
          <cell r="E53">
            <v>1308</v>
          </cell>
        </row>
        <row r="54">
          <cell r="D54" t="str">
            <v>CG332</v>
          </cell>
          <cell r="E54">
            <v>1305</v>
          </cell>
        </row>
        <row r="55">
          <cell r="D55" t="str">
            <v>CG335</v>
          </cell>
          <cell r="E55">
            <v>1308</v>
          </cell>
        </row>
        <row r="56">
          <cell r="D56" t="str">
            <v>CG336</v>
          </cell>
          <cell r="E56">
            <v>1305</v>
          </cell>
        </row>
        <row r="57">
          <cell r="D57" t="str">
            <v>CG339</v>
          </cell>
          <cell r="E57">
            <v>1302</v>
          </cell>
        </row>
        <row r="58">
          <cell r="D58" t="str">
            <v>CG340</v>
          </cell>
          <cell r="E58">
            <v>1308</v>
          </cell>
        </row>
        <row r="59">
          <cell r="D59" t="str">
            <v>CG341</v>
          </cell>
          <cell r="E59">
            <v>1308</v>
          </cell>
        </row>
        <row r="60">
          <cell r="D60" t="str">
            <v>CG342</v>
          </cell>
          <cell r="E60">
            <v>1308</v>
          </cell>
        </row>
        <row r="61">
          <cell r="D61" t="str">
            <v>CG344</v>
          </cell>
          <cell r="E61">
            <v>1305</v>
          </cell>
        </row>
        <row r="62">
          <cell r="D62" t="str">
            <v>CG346</v>
          </cell>
          <cell r="E62">
            <v>1305</v>
          </cell>
        </row>
        <row r="63">
          <cell r="D63" t="str">
            <v>CG347</v>
          </cell>
          <cell r="E63">
            <v>1302</v>
          </cell>
        </row>
        <row r="64">
          <cell r="D64" t="str">
            <v>CG349</v>
          </cell>
          <cell r="E64">
            <v>1305</v>
          </cell>
        </row>
        <row r="65">
          <cell r="D65" t="str">
            <v>CG350</v>
          </cell>
          <cell r="E65">
            <v>1305</v>
          </cell>
        </row>
        <row r="66">
          <cell r="D66" t="str">
            <v>CG351</v>
          </cell>
          <cell r="E66">
            <v>1302</v>
          </cell>
        </row>
        <row r="67">
          <cell r="D67" t="str">
            <v>CG352</v>
          </cell>
          <cell r="E67">
            <v>1311</v>
          </cell>
        </row>
        <row r="68">
          <cell r="D68" t="str">
            <v>CG354</v>
          </cell>
          <cell r="E68">
            <v>1308</v>
          </cell>
        </row>
        <row r="69">
          <cell r="D69" t="str">
            <v>CG355</v>
          </cell>
          <cell r="E69">
            <v>1308</v>
          </cell>
        </row>
        <row r="70">
          <cell r="D70" t="str">
            <v>CG415</v>
          </cell>
          <cell r="E70">
            <v>1305</v>
          </cell>
        </row>
        <row r="71">
          <cell r="D71" t="str">
            <v>CG419</v>
          </cell>
          <cell r="E71">
            <v>1308</v>
          </cell>
        </row>
        <row r="72">
          <cell r="D72" t="str">
            <v>CG420</v>
          </cell>
          <cell r="E72">
            <v>1305</v>
          </cell>
        </row>
        <row r="73">
          <cell r="D73" t="str">
            <v>CG422</v>
          </cell>
          <cell r="E73">
            <v>1305</v>
          </cell>
        </row>
        <row r="74">
          <cell r="D74" t="str">
            <v>CG423</v>
          </cell>
          <cell r="E74">
            <v>1305</v>
          </cell>
        </row>
        <row r="75">
          <cell r="D75" t="str">
            <v>CG424</v>
          </cell>
          <cell r="E75">
            <v>1305</v>
          </cell>
        </row>
        <row r="76">
          <cell r="D76" t="str">
            <v>CG425</v>
          </cell>
          <cell r="E76">
            <v>1308</v>
          </cell>
        </row>
        <row r="77">
          <cell r="D77" t="str">
            <v>CG426</v>
          </cell>
          <cell r="E77">
            <v>1311</v>
          </cell>
        </row>
        <row r="78">
          <cell r="D78" t="str">
            <v>CG428</v>
          </cell>
          <cell r="E78">
            <v>1317</v>
          </cell>
        </row>
        <row r="79">
          <cell r="D79" t="str">
            <v>CG429</v>
          </cell>
          <cell r="E79">
            <v>1305</v>
          </cell>
        </row>
        <row r="80">
          <cell r="D80" t="str">
            <v>CG431</v>
          </cell>
          <cell r="E80">
            <v>1305</v>
          </cell>
        </row>
        <row r="81">
          <cell r="D81" t="str">
            <v>CG434</v>
          </cell>
          <cell r="E81">
            <v>1308</v>
          </cell>
        </row>
        <row r="82">
          <cell r="D82" t="str">
            <v>CG435</v>
          </cell>
          <cell r="E82">
            <v>1308</v>
          </cell>
        </row>
        <row r="83">
          <cell r="D83" t="str">
            <v>CG436</v>
          </cell>
          <cell r="E83">
            <v>1302</v>
          </cell>
        </row>
        <row r="84">
          <cell r="D84" t="str">
            <v>CG437</v>
          </cell>
          <cell r="E84">
            <v>1299</v>
          </cell>
        </row>
        <row r="85">
          <cell r="D85" t="str">
            <v>CG438</v>
          </cell>
          <cell r="E85">
            <v>1302</v>
          </cell>
        </row>
        <row r="86">
          <cell r="D86" t="str">
            <v>CG439</v>
          </cell>
          <cell r="E86">
            <v>1299</v>
          </cell>
        </row>
        <row r="87">
          <cell r="D87" t="str">
            <v>CG441</v>
          </cell>
          <cell r="E87">
            <v>1311</v>
          </cell>
        </row>
        <row r="88">
          <cell r="D88" t="str">
            <v>CG442</v>
          </cell>
          <cell r="E88">
            <v>1308</v>
          </cell>
        </row>
        <row r="89">
          <cell r="D89" t="str">
            <v>CG444</v>
          </cell>
          <cell r="E89">
            <v>1308</v>
          </cell>
        </row>
        <row r="90">
          <cell r="D90" t="str">
            <v>CG445</v>
          </cell>
          <cell r="E90">
            <v>1305</v>
          </cell>
        </row>
        <row r="91">
          <cell r="D91" t="str">
            <v>GU-176345</v>
          </cell>
          <cell r="E91">
            <v>1305</v>
          </cell>
        </row>
        <row r="92">
          <cell r="D92" t="str">
            <v>JN-039360</v>
          </cell>
          <cell r="E92">
            <v>1275</v>
          </cell>
        </row>
        <row r="93">
          <cell r="D93" t="str">
            <v>JN-163945</v>
          </cell>
          <cell r="E93">
            <v>1305</v>
          </cell>
        </row>
        <row r="94">
          <cell r="D94" t="str">
            <v>JN-163946</v>
          </cell>
          <cell r="E94">
            <v>1296</v>
          </cell>
        </row>
        <row r="95">
          <cell r="D95" t="str">
            <v>JN-163947</v>
          </cell>
          <cell r="E95">
            <v>1302</v>
          </cell>
        </row>
        <row r="96">
          <cell r="D96" t="str">
            <v>JN-163948</v>
          </cell>
          <cell r="E96">
            <v>1299</v>
          </cell>
        </row>
        <row r="97">
          <cell r="D97" t="str">
            <v>JN-163949</v>
          </cell>
          <cell r="E97">
            <v>1302</v>
          </cell>
        </row>
        <row r="98">
          <cell r="D98" t="str">
            <v>JN-163950</v>
          </cell>
          <cell r="E98">
            <v>1305</v>
          </cell>
        </row>
        <row r="99">
          <cell r="D99" t="str">
            <v>JN-163951</v>
          </cell>
          <cell r="E99">
            <v>1296</v>
          </cell>
        </row>
        <row r="100">
          <cell r="D100" t="str">
            <v>JN-163952</v>
          </cell>
          <cell r="E100">
            <v>1296</v>
          </cell>
        </row>
        <row r="101">
          <cell r="D101" t="str">
            <v>JN-163953</v>
          </cell>
          <cell r="E101">
            <v>1305</v>
          </cell>
        </row>
        <row r="102">
          <cell r="D102" t="str">
            <v>JN-163954</v>
          </cell>
          <cell r="E102">
            <v>1299</v>
          </cell>
        </row>
        <row r="103">
          <cell r="D103" t="str">
            <v>JN-163955</v>
          </cell>
          <cell r="E103">
            <v>1296</v>
          </cell>
        </row>
        <row r="104">
          <cell r="D104" t="str">
            <v>JN-163956</v>
          </cell>
          <cell r="E104">
            <v>1302</v>
          </cell>
        </row>
        <row r="105">
          <cell r="D105" t="str">
            <v>JN-163957</v>
          </cell>
          <cell r="E105">
            <v>1305</v>
          </cell>
        </row>
        <row r="106">
          <cell r="D106" t="str">
            <v>JN-163958</v>
          </cell>
          <cell r="E106">
            <v>1305</v>
          </cell>
        </row>
        <row r="107">
          <cell r="D107" t="str">
            <v>JN-163960</v>
          </cell>
          <cell r="E107">
            <v>1296</v>
          </cell>
        </row>
        <row r="108">
          <cell r="D108" t="str">
            <v>JN-163962</v>
          </cell>
          <cell r="E108">
            <v>1302</v>
          </cell>
        </row>
        <row r="109">
          <cell r="D109" t="str">
            <v>JN-163963</v>
          </cell>
          <cell r="E109">
            <v>1305</v>
          </cell>
        </row>
        <row r="110">
          <cell r="D110" t="str">
            <v>JN-163964</v>
          </cell>
          <cell r="E110">
            <v>1305</v>
          </cell>
        </row>
        <row r="111">
          <cell r="D111" t="str">
            <v>JN-163965</v>
          </cell>
          <cell r="E111">
            <v>1305</v>
          </cell>
        </row>
        <row r="112">
          <cell r="D112" t="str">
            <v>JN-163966</v>
          </cell>
          <cell r="E112">
            <v>1305</v>
          </cell>
        </row>
        <row r="113">
          <cell r="D113" t="str">
            <v>JN-163967</v>
          </cell>
          <cell r="E113">
            <v>1302</v>
          </cell>
        </row>
        <row r="114">
          <cell r="D114" t="str">
            <v>JN-163968</v>
          </cell>
          <cell r="E114">
            <v>1302</v>
          </cell>
        </row>
        <row r="115">
          <cell r="D115" t="str">
            <v>JN-163969</v>
          </cell>
          <cell r="E115">
            <v>1305</v>
          </cell>
        </row>
        <row r="116">
          <cell r="D116" t="str">
            <v>JN-163970</v>
          </cell>
          <cell r="E116">
            <v>1302</v>
          </cell>
        </row>
        <row r="117">
          <cell r="D117" t="str">
            <v>LAP007</v>
          </cell>
          <cell r="E117">
            <v>1230</v>
          </cell>
        </row>
        <row r="118">
          <cell r="D118" t="str">
            <v>N28</v>
          </cell>
          <cell r="E118">
            <v>1305</v>
          </cell>
        </row>
        <row r="119">
          <cell r="D119" t="str">
            <v>NC-003372</v>
          </cell>
          <cell r="E119">
            <v>1308</v>
          </cell>
        </row>
        <row r="120">
          <cell r="D120" t="str">
            <v>NC-008222</v>
          </cell>
          <cell r="E120">
            <v>1305</v>
          </cell>
        </row>
        <row r="121">
          <cell r="D121" t="str">
            <v>T-Reu3834</v>
          </cell>
          <cell r="E121">
            <v>1305</v>
          </cell>
        </row>
      </sheetData>
      <sheetData sheetId="10">
        <row r="1">
          <cell r="D1" t="str">
            <v>Name</v>
          </cell>
          <cell r="E1" t="str">
            <v>Sequence Length</v>
          </cell>
        </row>
        <row r="2">
          <cell r="D2" t="str">
            <v>CG052</v>
          </cell>
          <cell r="E2">
            <v>285</v>
          </cell>
        </row>
        <row r="3">
          <cell r="D3" t="str">
            <v>CG055</v>
          </cell>
          <cell r="E3">
            <v>285</v>
          </cell>
        </row>
        <row r="4">
          <cell r="D4" t="str">
            <v>CG069</v>
          </cell>
          <cell r="E4">
            <v>285</v>
          </cell>
        </row>
        <row r="5">
          <cell r="D5" t="str">
            <v>CG074</v>
          </cell>
          <cell r="E5">
            <v>282</v>
          </cell>
        </row>
        <row r="6">
          <cell r="D6" t="str">
            <v>CG324</v>
          </cell>
          <cell r="E6">
            <v>273</v>
          </cell>
        </row>
        <row r="7">
          <cell r="D7" t="str">
            <v>CG210</v>
          </cell>
          <cell r="E7">
            <v>285</v>
          </cell>
        </row>
        <row r="8">
          <cell r="D8" t="str">
            <v>CG220</v>
          </cell>
          <cell r="E8">
            <v>282</v>
          </cell>
        </row>
        <row r="9">
          <cell r="D9" t="str">
            <v>CG221</v>
          </cell>
          <cell r="E9">
            <v>284</v>
          </cell>
        </row>
        <row r="10">
          <cell r="D10" t="str">
            <v>CG222</v>
          </cell>
          <cell r="E10">
            <v>285</v>
          </cell>
        </row>
        <row r="11">
          <cell r="D11" t="str">
            <v>CG226</v>
          </cell>
          <cell r="E11">
            <v>285</v>
          </cell>
        </row>
        <row r="12">
          <cell r="D12" t="str">
            <v>CG227</v>
          </cell>
          <cell r="E12">
            <v>285</v>
          </cell>
        </row>
        <row r="13">
          <cell r="D13" t="str">
            <v>CG229</v>
          </cell>
          <cell r="E13">
            <v>285</v>
          </cell>
        </row>
        <row r="14">
          <cell r="D14" t="str">
            <v>CG235</v>
          </cell>
          <cell r="E14">
            <v>285</v>
          </cell>
        </row>
        <row r="15">
          <cell r="D15" t="str">
            <v>CG238</v>
          </cell>
          <cell r="E15">
            <v>285</v>
          </cell>
        </row>
        <row r="16">
          <cell r="D16" t="str">
            <v>CG240</v>
          </cell>
          <cell r="E16">
            <v>285</v>
          </cell>
        </row>
        <row r="17">
          <cell r="D17" t="str">
            <v>CG242</v>
          </cell>
          <cell r="E17">
            <v>285</v>
          </cell>
        </row>
        <row r="18">
          <cell r="D18" t="str">
            <v>CG247</v>
          </cell>
          <cell r="E18">
            <v>285</v>
          </cell>
        </row>
        <row r="19">
          <cell r="D19" t="str">
            <v>CG248</v>
          </cell>
          <cell r="E19">
            <v>288</v>
          </cell>
        </row>
        <row r="20">
          <cell r="D20" t="str">
            <v>CG253</v>
          </cell>
          <cell r="E20">
            <v>285</v>
          </cell>
        </row>
        <row r="21">
          <cell r="D21" t="str">
            <v>CG257</v>
          </cell>
          <cell r="E21">
            <v>286</v>
          </cell>
        </row>
        <row r="22">
          <cell r="D22" t="str">
            <v>CG268</v>
          </cell>
          <cell r="E22">
            <v>285</v>
          </cell>
        </row>
        <row r="23">
          <cell r="D23" t="str">
            <v>CG271</v>
          </cell>
          <cell r="E23">
            <v>285</v>
          </cell>
        </row>
        <row r="24">
          <cell r="D24" t="str">
            <v>CG272</v>
          </cell>
          <cell r="E24">
            <v>285</v>
          </cell>
        </row>
        <row r="25">
          <cell r="D25" t="str">
            <v>CG282</v>
          </cell>
          <cell r="E25">
            <v>285</v>
          </cell>
        </row>
        <row r="26">
          <cell r="D26" t="str">
            <v>CG283</v>
          </cell>
          <cell r="E26">
            <v>285</v>
          </cell>
        </row>
        <row r="27">
          <cell r="D27" t="str">
            <v>CG284</v>
          </cell>
          <cell r="E27">
            <v>285</v>
          </cell>
        </row>
        <row r="28">
          <cell r="D28" t="str">
            <v>CG285</v>
          </cell>
          <cell r="E28">
            <v>285</v>
          </cell>
        </row>
        <row r="29">
          <cell r="D29" t="str">
            <v>CG288</v>
          </cell>
          <cell r="E29">
            <v>282</v>
          </cell>
        </row>
        <row r="30">
          <cell r="D30" t="str">
            <v>CG289</v>
          </cell>
          <cell r="E30">
            <v>285</v>
          </cell>
        </row>
        <row r="31">
          <cell r="D31" t="str">
            <v>CG293</v>
          </cell>
          <cell r="E31">
            <v>282</v>
          </cell>
        </row>
        <row r="32">
          <cell r="D32" t="str">
            <v>CG295</v>
          </cell>
          <cell r="E32">
            <v>285</v>
          </cell>
        </row>
        <row r="33">
          <cell r="D33" t="str">
            <v>CG296</v>
          </cell>
          <cell r="E33">
            <v>285</v>
          </cell>
        </row>
        <row r="34">
          <cell r="D34" t="str">
            <v>CG297</v>
          </cell>
          <cell r="E34">
            <v>285</v>
          </cell>
        </row>
        <row r="35">
          <cell r="D35" t="str">
            <v>CG298</v>
          </cell>
          <cell r="E35">
            <v>285</v>
          </cell>
        </row>
        <row r="36">
          <cell r="D36" t="str">
            <v>CG300</v>
          </cell>
          <cell r="E36">
            <v>285</v>
          </cell>
        </row>
        <row r="37">
          <cell r="D37" t="str">
            <v>CG301</v>
          </cell>
          <cell r="E37">
            <v>285</v>
          </cell>
        </row>
        <row r="38">
          <cell r="D38" t="str">
            <v>CG305</v>
          </cell>
          <cell r="E38">
            <v>285</v>
          </cell>
        </row>
        <row r="39">
          <cell r="D39" t="str">
            <v>CG306</v>
          </cell>
          <cell r="E39">
            <v>285</v>
          </cell>
        </row>
        <row r="40">
          <cell r="D40" t="str">
            <v>CG307</v>
          </cell>
          <cell r="E40">
            <v>285</v>
          </cell>
        </row>
        <row r="41">
          <cell r="D41" t="str">
            <v>CG309</v>
          </cell>
          <cell r="E41">
            <v>282</v>
          </cell>
        </row>
        <row r="42">
          <cell r="D42" t="str">
            <v>CG311</v>
          </cell>
          <cell r="E42">
            <v>285</v>
          </cell>
        </row>
        <row r="43">
          <cell r="D43" t="str">
            <v>CG312</v>
          </cell>
          <cell r="E43">
            <v>285</v>
          </cell>
        </row>
        <row r="44">
          <cell r="D44" t="str">
            <v>CG315</v>
          </cell>
          <cell r="E44">
            <v>285</v>
          </cell>
        </row>
        <row r="45">
          <cell r="D45" t="str">
            <v>CG317</v>
          </cell>
          <cell r="E45">
            <v>285</v>
          </cell>
        </row>
        <row r="46">
          <cell r="D46" t="str">
            <v>CG319</v>
          </cell>
          <cell r="E46">
            <v>285</v>
          </cell>
        </row>
        <row r="47">
          <cell r="D47" t="str">
            <v>CG321</v>
          </cell>
          <cell r="E47">
            <v>285</v>
          </cell>
        </row>
        <row r="48">
          <cell r="D48" t="str">
            <v>CG322</v>
          </cell>
          <cell r="E48">
            <v>285</v>
          </cell>
        </row>
        <row r="49">
          <cell r="D49" t="str">
            <v>CG323</v>
          </cell>
          <cell r="E49">
            <v>273</v>
          </cell>
        </row>
        <row r="50">
          <cell r="D50" t="str">
            <v>CG325</v>
          </cell>
          <cell r="E50">
            <v>285</v>
          </cell>
        </row>
        <row r="51">
          <cell r="D51" t="str">
            <v>CG328</v>
          </cell>
          <cell r="E51">
            <v>285</v>
          </cell>
        </row>
        <row r="52">
          <cell r="D52" t="str">
            <v>CG330</v>
          </cell>
          <cell r="E52">
            <v>285</v>
          </cell>
        </row>
        <row r="53">
          <cell r="D53" t="str">
            <v>CG331</v>
          </cell>
          <cell r="E53">
            <v>285</v>
          </cell>
        </row>
        <row r="54">
          <cell r="D54" t="str">
            <v>CG332</v>
          </cell>
          <cell r="E54">
            <v>285</v>
          </cell>
        </row>
        <row r="55">
          <cell r="D55" t="str">
            <v>CG335</v>
          </cell>
          <cell r="E55">
            <v>285</v>
          </cell>
        </row>
        <row r="56">
          <cell r="D56" t="str">
            <v>CG336</v>
          </cell>
          <cell r="E56">
            <v>285</v>
          </cell>
        </row>
        <row r="57">
          <cell r="D57" t="str">
            <v>CG339</v>
          </cell>
          <cell r="E57">
            <v>285</v>
          </cell>
        </row>
        <row r="58">
          <cell r="D58" t="str">
            <v>CG340</v>
          </cell>
          <cell r="E58">
            <v>285</v>
          </cell>
        </row>
        <row r="59">
          <cell r="D59" t="str">
            <v>CG341</v>
          </cell>
          <cell r="E59">
            <v>285</v>
          </cell>
        </row>
        <row r="60">
          <cell r="D60" t="str">
            <v>CG342</v>
          </cell>
          <cell r="E60">
            <v>285</v>
          </cell>
        </row>
        <row r="61">
          <cell r="D61" t="str">
            <v>CG344</v>
          </cell>
          <cell r="E61">
            <v>279</v>
          </cell>
        </row>
        <row r="62">
          <cell r="D62" t="str">
            <v>CG346</v>
          </cell>
          <cell r="E62">
            <v>282</v>
          </cell>
        </row>
        <row r="63">
          <cell r="D63" t="str">
            <v>CG347</v>
          </cell>
          <cell r="E63">
            <v>285</v>
          </cell>
        </row>
        <row r="64">
          <cell r="D64" t="str">
            <v>CG349</v>
          </cell>
          <cell r="E64">
            <v>285</v>
          </cell>
        </row>
        <row r="65">
          <cell r="D65" t="str">
            <v>CG350</v>
          </cell>
          <cell r="E65">
            <v>285</v>
          </cell>
        </row>
        <row r="66">
          <cell r="D66" t="str">
            <v>CG351</v>
          </cell>
          <cell r="E66">
            <v>285</v>
          </cell>
        </row>
        <row r="67">
          <cell r="D67" t="str">
            <v>CG352</v>
          </cell>
          <cell r="E67">
            <v>285</v>
          </cell>
        </row>
        <row r="68">
          <cell r="D68" t="str">
            <v>CG354</v>
          </cell>
          <cell r="E68">
            <v>285</v>
          </cell>
        </row>
        <row r="69">
          <cell r="D69" t="str">
            <v>CG355</v>
          </cell>
          <cell r="E69">
            <v>285</v>
          </cell>
        </row>
        <row r="70">
          <cell r="D70" t="str">
            <v>CG415</v>
          </cell>
          <cell r="E70">
            <v>285</v>
          </cell>
        </row>
        <row r="71">
          <cell r="D71" t="str">
            <v>CG419</v>
          </cell>
          <cell r="E71">
            <v>288</v>
          </cell>
        </row>
        <row r="72">
          <cell r="D72" t="str">
            <v>CG420</v>
          </cell>
          <cell r="E72">
            <v>288</v>
          </cell>
        </row>
        <row r="73">
          <cell r="D73" t="str">
            <v>CG422</v>
          </cell>
          <cell r="E73">
            <v>285</v>
          </cell>
        </row>
        <row r="74">
          <cell r="D74" t="str">
            <v>CG423</v>
          </cell>
          <cell r="E74">
            <v>285</v>
          </cell>
        </row>
        <row r="75">
          <cell r="D75" t="str">
            <v>CG424</v>
          </cell>
          <cell r="E75">
            <v>288</v>
          </cell>
        </row>
        <row r="76">
          <cell r="D76" t="str">
            <v>CG425</v>
          </cell>
          <cell r="E76">
            <v>285</v>
          </cell>
        </row>
        <row r="77">
          <cell r="D77" t="str">
            <v>CG426</v>
          </cell>
          <cell r="E77">
            <v>231</v>
          </cell>
        </row>
        <row r="78">
          <cell r="D78" t="str">
            <v>CG428</v>
          </cell>
          <cell r="E78">
            <v>285</v>
          </cell>
        </row>
        <row r="79">
          <cell r="D79" t="str">
            <v>CG429</v>
          </cell>
          <cell r="E79">
            <v>285</v>
          </cell>
        </row>
        <row r="80">
          <cell r="D80" t="str">
            <v>CG431</v>
          </cell>
          <cell r="E80">
            <v>285</v>
          </cell>
        </row>
        <row r="81">
          <cell r="D81" t="str">
            <v>CG434</v>
          </cell>
          <cell r="E81">
            <v>285</v>
          </cell>
        </row>
        <row r="82">
          <cell r="D82" t="str">
            <v>CG435</v>
          </cell>
          <cell r="E82">
            <v>285</v>
          </cell>
        </row>
        <row r="83">
          <cell r="D83" t="str">
            <v>CG436</v>
          </cell>
          <cell r="E83">
            <v>285</v>
          </cell>
        </row>
        <row r="84">
          <cell r="D84" t="str">
            <v>CG437</v>
          </cell>
          <cell r="E84">
            <v>288</v>
          </cell>
        </row>
        <row r="85">
          <cell r="D85" t="str">
            <v>CG438</v>
          </cell>
          <cell r="E85">
            <v>285</v>
          </cell>
        </row>
        <row r="86">
          <cell r="D86" t="str">
            <v>CG439</v>
          </cell>
          <cell r="E86">
            <v>285</v>
          </cell>
        </row>
        <row r="87">
          <cell r="D87" t="str">
            <v>CG441</v>
          </cell>
          <cell r="E87">
            <v>285</v>
          </cell>
        </row>
        <row r="88">
          <cell r="D88" t="str">
            <v>CG442</v>
          </cell>
          <cell r="E88">
            <v>285</v>
          </cell>
        </row>
        <row r="89">
          <cell r="D89" t="str">
            <v>CG444</v>
          </cell>
          <cell r="E89">
            <v>282</v>
          </cell>
        </row>
        <row r="90">
          <cell r="D90" t="str">
            <v>CG445</v>
          </cell>
          <cell r="E90">
            <v>288</v>
          </cell>
        </row>
        <row r="91">
          <cell r="D91" t="str">
            <v>GU-176345</v>
          </cell>
          <cell r="E91">
            <v>285</v>
          </cell>
        </row>
        <row r="92">
          <cell r="D92" t="str">
            <v>JN-039360</v>
          </cell>
          <cell r="E92">
            <v>285</v>
          </cell>
        </row>
        <row r="93">
          <cell r="D93" t="str">
            <v>JN-163945</v>
          </cell>
          <cell r="E93">
            <v>285</v>
          </cell>
        </row>
        <row r="94">
          <cell r="D94" t="str">
            <v>JN-163946</v>
          </cell>
          <cell r="E94">
            <v>282</v>
          </cell>
        </row>
        <row r="95">
          <cell r="D95" t="str">
            <v>JN-163947</v>
          </cell>
          <cell r="E95">
            <v>285</v>
          </cell>
        </row>
        <row r="96">
          <cell r="D96" t="str">
            <v>JN-163948</v>
          </cell>
          <cell r="E96">
            <v>285</v>
          </cell>
        </row>
        <row r="97">
          <cell r="D97" t="str">
            <v>JN-163949</v>
          </cell>
          <cell r="E97">
            <v>285</v>
          </cell>
        </row>
        <row r="98">
          <cell r="D98" t="str">
            <v>JN-163950</v>
          </cell>
          <cell r="E98">
            <v>285</v>
          </cell>
        </row>
        <row r="99">
          <cell r="D99" t="str">
            <v>JN-163951</v>
          </cell>
          <cell r="E99">
            <v>282</v>
          </cell>
        </row>
        <row r="100">
          <cell r="D100" t="str">
            <v>JN-163952</v>
          </cell>
          <cell r="E100">
            <v>285</v>
          </cell>
        </row>
        <row r="101">
          <cell r="D101" t="str">
            <v>JN-163953</v>
          </cell>
          <cell r="E101">
            <v>285</v>
          </cell>
        </row>
        <row r="102">
          <cell r="D102" t="str">
            <v>JN-163954</v>
          </cell>
          <cell r="E102">
            <v>285</v>
          </cell>
        </row>
        <row r="103">
          <cell r="D103" t="str">
            <v>JN-163955</v>
          </cell>
          <cell r="E103">
            <v>291</v>
          </cell>
        </row>
        <row r="104">
          <cell r="D104" t="str">
            <v>JN-163956</v>
          </cell>
          <cell r="E104">
            <v>279</v>
          </cell>
        </row>
        <row r="105">
          <cell r="D105" t="str">
            <v>JN-163957</v>
          </cell>
          <cell r="E105">
            <v>285</v>
          </cell>
        </row>
        <row r="106">
          <cell r="D106" t="str">
            <v>JN-163958</v>
          </cell>
          <cell r="E106">
            <v>285</v>
          </cell>
        </row>
        <row r="107">
          <cell r="D107" t="str">
            <v>JN-163959</v>
          </cell>
          <cell r="E107">
            <v>279</v>
          </cell>
        </row>
        <row r="108">
          <cell r="D108" t="str">
            <v>JN-163960</v>
          </cell>
          <cell r="E108">
            <v>285</v>
          </cell>
        </row>
        <row r="109">
          <cell r="D109" t="str">
            <v>JN-163962</v>
          </cell>
          <cell r="E109">
            <v>285</v>
          </cell>
        </row>
        <row r="110">
          <cell r="D110" t="str">
            <v>JN-163963</v>
          </cell>
          <cell r="E110">
            <v>288</v>
          </cell>
        </row>
        <row r="111">
          <cell r="D111" t="str">
            <v>JN-163964</v>
          </cell>
          <cell r="E111">
            <v>291</v>
          </cell>
        </row>
        <row r="112">
          <cell r="D112" t="str">
            <v>JN-163965</v>
          </cell>
          <cell r="E112">
            <v>285</v>
          </cell>
        </row>
        <row r="113">
          <cell r="D113" t="str">
            <v>JN-163966</v>
          </cell>
          <cell r="E113">
            <v>285</v>
          </cell>
        </row>
        <row r="114">
          <cell r="D114" t="str">
            <v>JN-163967</v>
          </cell>
          <cell r="E114">
            <v>285</v>
          </cell>
        </row>
        <row r="115">
          <cell r="D115" t="str">
            <v>JN-163968</v>
          </cell>
          <cell r="E115">
            <v>285</v>
          </cell>
        </row>
        <row r="116">
          <cell r="D116" t="str">
            <v>JN-163969</v>
          </cell>
          <cell r="E116">
            <v>283</v>
          </cell>
        </row>
        <row r="117">
          <cell r="D117" t="str">
            <v>JN-163970</v>
          </cell>
          <cell r="E117">
            <v>282</v>
          </cell>
        </row>
        <row r="118">
          <cell r="D118" t="str">
            <v>LAP007</v>
          </cell>
          <cell r="E118">
            <v>285</v>
          </cell>
        </row>
        <row r="119">
          <cell r="D119" t="str">
            <v>N28</v>
          </cell>
          <cell r="E119">
            <v>285</v>
          </cell>
        </row>
        <row r="120">
          <cell r="D120" t="str">
            <v>NC-003372</v>
          </cell>
          <cell r="E120">
            <v>279</v>
          </cell>
        </row>
        <row r="121">
          <cell r="D121" t="str">
            <v>T-Reu3834</v>
          </cell>
          <cell r="E121">
            <v>285</v>
          </cell>
        </row>
      </sheetData>
      <sheetData sheetId="11">
        <row r="1">
          <cell r="D1" t="str">
            <v>Name</v>
          </cell>
          <cell r="E1" t="str">
            <v>Sequence Length</v>
          </cell>
        </row>
        <row r="2">
          <cell r="D2" t="str">
            <v>CG052</v>
          </cell>
          <cell r="E2">
            <v>486</v>
          </cell>
        </row>
        <row r="3">
          <cell r="D3" t="str">
            <v>CG055</v>
          </cell>
          <cell r="E3">
            <v>495</v>
          </cell>
        </row>
        <row r="4">
          <cell r="D4" t="str">
            <v>CG069</v>
          </cell>
          <cell r="E4">
            <v>504</v>
          </cell>
        </row>
        <row r="5">
          <cell r="D5" t="str">
            <v>CG074</v>
          </cell>
          <cell r="E5">
            <v>489</v>
          </cell>
        </row>
        <row r="6">
          <cell r="D6" t="str">
            <v>CG324</v>
          </cell>
          <cell r="E6">
            <v>492</v>
          </cell>
        </row>
        <row r="7">
          <cell r="D7" t="str">
            <v>CG210</v>
          </cell>
          <cell r="E7">
            <v>495</v>
          </cell>
        </row>
        <row r="8">
          <cell r="D8" t="str">
            <v>CG220</v>
          </cell>
          <cell r="E8">
            <v>495</v>
          </cell>
        </row>
        <row r="9">
          <cell r="D9" t="str">
            <v>CG221</v>
          </cell>
          <cell r="E9">
            <v>462</v>
          </cell>
        </row>
        <row r="10">
          <cell r="D10" t="str">
            <v>CG222</v>
          </cell>
          <cell r="E10">
            <v>495</v>
          </cell>
        </row>
        <row r="11">
          <cell r="D11" t="str">
            <v>CG226</v>
          </cell>
          <cell r="E11">
            <v>495</v>
          </cell>
        </row>
        <row r="12">
          <cell r="D12" t="str">
            <v>CG227</v>
          </cell>
          <cell r="E12">
            <v>504</v>
          </cell>
        </row>
        <row r="13">
          <cell r="D13" t="str">
            <v>CG229</v>
          </cell>
          <cell r="E13">
            <v>492</v>
          </cell>
        </row>
        <row r="14">
          <cell r="D14" t="str">
            <v>CG235</v>
          </cell>
          <cell r="E14">
            <v>495</v>
          </cell>
        </row>
        <row r="15">
          <cell r="D15" t="str">
            <v>CG238</v>
          </cell>
          <cell r="E15">
            <v>492</v>
          </cell>
        </row>
        <row r="16">
          <cell r="D16" t="str">
            <v>CG240</v>
          </cell>
          <cell r="E16">
            <v>492</v>
          </cell>
        </row>
        <row r="17">
          <cell r="D17" t="str">
            <v>CG242</v>
          </cell>
          <cell r="E17">
            <v>483</v>
          </cell>
        </row>
        <row r="18">
          <cell r="D18" t="str">
            <v>CG247</v>
          </cell>
          <cell r="E18">
            <v>483</v>
          </cell>
        </row>
        <row r="19">
          <cell r="D19" t="str">
            <v>CG248</v>
          </cell>
          <cell r="E19">
            <v>498</v>
          </cell>
        </row>
        <row r="20">
          <cell r="D20" t="str">
            <v>CG253</v>
          </cell>
          <cell r="E20">
            <v>495</v>
          </cell>
        </row>
        <row r="21">
          <cell r="D21" t="str">
            <v>CG257</v>
          </cell>
          <cell r="E21">
            <v>495</v>
          </cell>
        </row>
        <row r="22">
          <cell r="D22" t="str">
            <v>CG268</v>
          </cell>
          <cell r="E22">
            <v>492</v>
          </cell>
        </row>
        <row r="23">
          <cell r="D23" t="str">
            <v>CG271</v>
          </cell>
          <cell r="E23">
            <v>483</v>
          </cell>
        </row>
        <row r="24">
          <cell r="D24" t="str">
            <v>CG272</v>
          </cell>
          <cell r="E24">
            <v>492</v>
          </cell>
        </row>
        <row r="25">
          <cell r="D25" t="str">
            <v>CG282</v>
          </cell>
          <cell r="E25">
            <v>486</v>
          </cell>
        </row>
        <row r="26">
          <cell r="D26" t="str">
            <v>CG283</v>
          </cell>
          <cell r="E26">
            <v>495</v>
          </cell>
        </row>
        <row r="27">
          <cell r="D27" t="str">
            <v>CG284</v>
          </cell>
          <cell r="E27">
            <v>495</v>
          </cell>
        </row>
        <row r="28">
          <cell r="D28" t="str">
            <v>CG285</v>
          </cell>
          <cell r="E28">
            <v>492</v>
          </cell>
        </row>
        <row r="29">
          <cell r="D29" t="str">
            <v>CG288</v>
          </cell>
          <cell r="E29">
            <v>489</v>
          </cell>
        </row>
        <row r="30">
          <cell r="D30" t="str">
            <v>CG289</v>
          </cell>
          <cell r="E30">
            <v>489</v>
          </cell>
        </row>
        <row r="31">
          <cell r="D31" t="str">
            <v>CG293</v>
          </cell>
          <cell r="E31">
            <v>489</v>
          </cell>
        </row>
        <row r="32">
          <cell r="D32" t="str">
            <v>CG295</v>
          </cell>
          <cell r="E32">
            <v>492</v>
          </cell>
        </row>
        <row r="33">
          <cell r="D33" t="str">
            <v>CG296</v>
          </cell>
          <cell r="E33">
            <v>495</v>
          </cell>
        </row>
        <row r="34">
          <cell r="D34" t="str">
            <v>CG297</v>
          </cell>
          <cell r="E34">
            <v>489</v>
          </cell>
        </row>
        <row r="35">
          <cell r="D35" t="str">
            <v>CG298</v>
          </cell>
          <cell r="E35">
            <v>489</v>
          </cell>
        </row>
        <row r="36">
          <cell r="D36" t="str">
            <v>CG300</v>
          </cell>
          <cell r="E36">
            <v>492</v>
          </cell>
        </row>
        <row r="37">
          <cell r="D37" t="str">
            <v>CG301</v>
          </cell>
          <cell r="E37">
            <v>492</v>
          </cell>
        </row>
        <row r="38">
          <cell r="D38" t="str">
            <v>CG305</v>
          </cell>
          <cell r="E38">
            <v>492</v>
          </cell>
        </row>
        <row r="39">
          <cell r="D39" t="str">
            <v>CG306</v>
          </cell>
          <cell r="E39">
            <v>498</v>
          </cell>
        </row>
        <row r="40">
          <cell r="D40" t="str">
            <v>CG307</v>
          </cell>
          <cell r="E40">
            <v>492</v>
          </cell>
        </row>
        <row r="41">
          <cell r="D41" t="str">
            <v>CG309</v>
          </cell>
          <cell r="E41">
            <v>492</v>
          </cell>
        </row>
        <row r="42">
          <cell r="D42" t="str">
            <v>CG311</v>
          </cell>
          <cell r="E42">
            <v>492</v>
          </cell>
        </row>
        <row r="43">
          <cell r="D43" t="str">
            <v>CG312</v>
          </cell>
          <cell r="E43">
            <v>504</v>
          </cell>
        </row>
        <row r="44">
          <cell r="D44" t="str">
            <v>CG315</v>
          </cell>
          <cell r="E44">
            <v>495</v>
          </cell>
        </row>
        <row r="45">
          <cell r="D45" t="str">
            <v>CG317</v>
          </cell>
          <cell r="E45">
            <v>501</v>
          </cell>
        </row>
        <row r="46">
          <cell r="D46" t="str">
            <v>CG319</v>
          </cell>
          <cell r="E46">
            <v>489</v>
          </cell>
        </row>
        <row r="47">
          <cell r="D47" t="str">
            <v>CG321</v>
          </cell>
          <cell r="E47">
            <v>495</v>
          </cell>
        </row>
        <row r="48">
          <cell r="D48" t="str">
            <v>CG322</v>
          </cell>
          <cell r="E48">
            <v>492</v>
          </cell>
        </row>
        <row r="49">
          <cell r="D49" t="str">
            <v>CG323</v>
          </cell>
          <cell r="E49">
            <v>480</v>
          </cell>
        </row>
        <row r="50">
          <cell r="D50" t="str">
            <v>CG325</v>
          </cell>
          <cell r="E50">
            <v>477</v>
          </cell>
        </row>
        <row r="51">
          <cell r="D51" t="str">
            <v>CG328</v>
          </cell>
          <cell r="E51">
            <v>495</v>
          </cell>
        </row>
        <row r="52">
          <cell r="D52" t="str">
            <v>CG330</v>
          </cell>
          <cell r="E52">
            <v>492</v>
          </cell>
        </row>
        <row r="53">
          <cell r="D53" t="str">
            <v>CG331</v>
          </cell>
          <cell r="E53">
            <v>492</v>
          </cell>
        </row>
        <row r="54">
          <cell r="D54" t="str">
            <v>CG332</v>
          </cell>
          <cell r="E54">
            <v>492</v>
          </cell>
        </row>
        <row r="55">
          <cell r="D55" t="str">
            <v>CG335</v>
          </cell>
          <cell r="E55">
            <v>486</v>
          </cell>
        </row>
        <row r="56">
          <cell r="D56" t="str">
            <v>CG336</v>
          </cell>
          <cell r="E56">
            <v>456</v>
          </cell>
        </row>
        <row r="57">
          <cell r="D57" t="str">
            <v>CG339</v>
          </cell>
          <cell r="E57">
            <v>492</v>
          </cell>
        </row>
        <row r="58">
          <cell r="D58" t="str">
            <v>CG340</v>
          </cell>
          <cell r="E58">
            <v>492</v>
          </cell>
        </row>
        <row r="59">
          <cell r="D59" t="str">
            <v>CG341</v>
          </cell>
          <cell r="E59">
            <v>492</v>
          </cell>
        </row>
        <row r="60">
          <cell r="D60" t="str">
            <v>CG342</v>
          </cell>
          <cell r="E60">
            <v>495</v>
          </cell>
        </row>
        <row r="61">
          <cell r="D61" t="str">
            <v>CG344</v>
          </cell>
          <cell r="E61">
            <v>498</v>
          </cell>
        </row>
        <row r="62">
          <cell r="D62" t="str">
            <v>CG346</v>
          </cell>
          <cell r="E62">
            <v>498</v>
          </cell>
        </row>
        <row r="63">
          <cell r="D63" t="str">
            <v>CG347</v>
          </cell>
          <cell r="E63">
            <v>498</v>
          </cell>
        </row>
        <row r="64">
          <cell r="D64" t="str">
            <v>CG349</v>
          </cell>
          <cell r="E64">
            <v>492</v>
          </cell>
        </row>
        <row r="65">
          <cell r="D65" t="str">
            <v>CG350</v>
          </cell>
          <cell r="E65">
            <v>498</v>
          </cell>
        </row>
        <row r="66">
          <cell r="D66" t="str">
            <v>CG351</v>
          </cell>
          <cell r="E66">
            <v>495</v>
          </cell>
        </row>
        <row r="67">
          <cell r="D67" t="str">
            <v>CG352</v>
          </cell>
          <cell r="E67">
            <v>498</v>
          </cell>
        </row>
        <row r="68">
          <cell r="D68" t="str">
            <v>CG354</v>
          </cell>
          <cell r="E68">
            <v>495</v>
          </cell>
        </row>
        <row r="69">
          <cell r="D69" t="str">
            <v>CG355</v>
          </cell>
          <cell r="E69">
            <v>498</v>
          </cell>
        </row>
        <row r="70">
          <cell r="D70" t="str">
            <v>CG415</v>
          </cell>
          <cell r="E70">
            <v>498</v>
          </cell>
        </row>
        <row r="71">
          <cell r="D71" t="str">
            <v>CG419</v>
          </cell>
          <cell r="E71">
            <v>465</v>
          </cell>
        </row>
        <row r="72">
          <cell r="D72" t="str">
            <v>CG420</v>
          </cell>
          <cell r="E72">
            <v>480</v>
          </cell>
        </row>
        <row r="73">
          <cell r="D73" t="str">
            <v>CG422</v>
          </cell>
          <cell r="E73">
            <v>501</v>
          </cell>
        </row>
        <row r="74">
          <cell r="D74" t="str">
            <v>CG423</v>
          </cell>
          <cell r="E74">
            <v>501</v>
          </cell>
        </row>
        <row r="75">
          <cell r="D75" t="str">
            <v>CG424</v>
          </cell>
          <cell r="E75">
            <v>495</v>
          </cell>
        </row>
        <row r="76">
          <cell r="D76" t="str">
            <v>CG425</v>
          </cell>
          <cell r="E76">
            <v>495</v>
          </cell>
        </row>
        <row r="77">
          <cell r="D77" t="str">
            <v>CG426</v>
          </cell>
          <cell r="E77">
            <v>423</v>
          </cell>
        </row>
        <row r="78">
          <cell r="D78" t="str">
            <v>CG428</v>
          </cell>
          <cell r="E78">
            <v>522</v>
          </cell>
        </row>
        <row r="79">
          <cell r="D79" t="str">
            <v>CG429</v>
          </cell>
          <cell r="E79">
            <v>480</v>
          </cell>
        </row>
        <row r="80">
          <cell r="D80" t="str">
            <v>CG431</v>
          </cell>
          <cell r="E80">
            <v>495</v>
          </cell>
        </row>
        <row r="81">
          <cell r="D81" t="str">
            <v>CG434</v>
          </cell>
          <cell r="E81">
            <v>498</v>
          </cell>
        </row>
        <row r="82">
          <cell r="D82" t="str">
            <v>CG435</v>
          </cell>
          <cell r="E82">
            <v>495</v>
          </cell>
        </row>
        <row r="83">
          <cell r="D83" t="str">
            <v>CG436</v>
          </cell>
          <cell r="E83">
            <v>492</v>
          </cell>
        </row>
        <row r="84">
          <cell r="D84" t="str">
            <v>CG437</v>
          </cell>
          <cell r="E84">
            <v>477</v>
          </cell>
        </row>
        <row r="85">
          <cell r="D85" t="str">
            <v>CG438</v>
          </cell>
          <cell r="E85">
            <v>486</v>
          </cell>
        </row>
        <row r="86">
          <cell r="D86" t="str">
            <v>CG439</v>
          </cell>
          <cell r="E86">
            <v>489</v>
          </cell>
        </row>
        <row r="87">
          <cell r="D87" t="str">
            <v>CG441</v>
          </cell>
          <cell r="E87">
            <v>498</v>
          </cell>
        </row>
        <row r="88">
          <cell r="D88" t="str">
            <v>CG442</v>
          </cell>
          <cell r="E88">
            <v>498</v>
          </cell>
        </row>
        <row r="89">
          <cell r="D89" t="str">
            <v>CG444</v>
          </cell>
          <cell r="E89">
            <v>483</v>
          </cell>
        </row>
        <row r="90">
          <cell r="D90" t="str">
            <v>CG445</v>
          </cell>
          <cell r="E90">
            <v>501</v>
          </cell>
        </row>
        <row r="91">
          <cell r="D91" t="str">
            <v>GU-176345</v>
          </cell>
          <cell r="E91">
            <v>495</v>
          </cell>
        </row>
        <row r="92">
          <cell r="D92" t="str">
            <v>JN-039360</v>
          </cell>
          <cell r="E92">
            <v>483</v>
          </cell>
        </row>
        <row r="93">
          <cell r="D93" t="str">
            <v>JN-163945</v>
          </cell>
          <cell r="E93">
            <v>492</v>
          </cell>
        </row>
        <row r="94">
          <cell r="D94" t="str">
            <v>JN-163946</v>
          </cell>
          <cell r="E94">
            <v>483</v>
          </cell>
        </row>
        <row r="95">
          <cell r="D95" t="str">
            <v>JN-163947</v>
          </cell>
          <cell r="E95">
            <v>468</v>
          </cell>
        </row>
        <row r="96">
          <cell r="D96" t="str">
            <v>JN-163948</v>
          </cell>
          <cell r="E96">
            <v>474</v>
          </cell>
        </row>
        <row r="97">
          <cell r="D97" t="str">
            <v>JN-163949</v>
          </cell>
          <cell r="E97">
            <v>480</v>
          </cell>
        </row>
        <row r="98">
          <cell r="D98" t="str">
            <v>JN-163950</v>
          </cell>
          <cell r="E98">
            <v>492</v>
          </cell>
        </row>
        <row r="99">
          <cell r="D99" t="str">
            <v>JN-163951</v>
          </cell>
          <cell r="E99">
            <v>489</v>
          </cell>
        </row>
        <row r="100">
          <cell r="D100" t="str">
            <v>JN-163952</v>
          </cell>
          <cell r="E100">
            <v>483</v>
          </cell>
        </row>
        <row r="101">
          <cell r="D101" t="str">
            <v>JN-163953</v>
          </cell>
          <cell r="E101">
            <v>471</v>
          </cell>
        </row>
        <row r="102">
          <cell r="D102" t="str">
            <v>JN-163954</v>
          </cell>
          <cell r="E102">
            <v>492</v>
          </cell>
        </row>
        <row r="103">
          <cell r="D103" t="str">
            <v>JN-163955</v>
          </cell>
          <cell r="E103">
            <v>480</v>
          </cell>
        </row>
        <row r="104">
          <cell r="D104" t="str">
            <v>JN-163956</v>
          </cell>
          <cell r="E104">
            <v>495</v>
          </cell>
        </row>
        <row r="105">
          <cell r="D105" t="str">
            <v>JN-163957</v>
          </cell>
          <cell r="E105">
            <v>495</v>
          </cell>
        </row>
        <row r="106">
          <cell r="D106" t="str">
            <v>JN-163958</v>
          </cell>
          <cell r="E106">
            <v>489</v>
          </cell>
        </row>
        <row r="107">
          <cell r="D107" t="str">
            <v>JN-163959</v>
          </cell>
          <cell r="E107">
            <v>486</v>
          </cell>
        </row>
        <row r="108">
          <cell r="D108" t="str">
            <v>JN-163960</v>
          </cell>
          <cell r="E108">
            <v>498</v>
          </cell>
        </row>
        <row r="109">
          <cell r="D109" t="str">
            <v>JN-163961</v>
          </cell>
          <cell r="E109">
            <v>504</v>
          </cell>
        </row>
        <row r="110">
          <cell r="D110" t="str">
            <v>JN-163962</v>
          </cell>
          <cell r="E110">
            <v>477</v>
          </cell>
        </row>
        <row r="111">
          <cell r="D111" t="str">
            <v>JN-163963</v>
          </cell>
          <cell r="E111">
            <v>462</v>
          </cell>
        </row>
        <row r="112">
          <cell r="D112" t="str">
            <v>JN-163964</v>
          </cell>
          <cell r="E112">
            <v>489</v>
          </cell>
        </row>
        <row r="113">
          <cell r="D113" t="str">
            <v>JN-163965</v>
          </cell>
          <cell r="E113">
            <v>477</v>
          </cell>
        </row>
        <row r="114">
          <cell r="D114" t="str">
            <v>JN-163966</v>
          </cell>
          <cell r="E114">
            <v>486</v>
          </cell>
        </row>
        <row r="115">
          <cell r="D115" t="str">
            <v>JN-163967</v>
          </cell>
          <cell r="E115">
            <v>486</v>
          </cell>
        </row>
        <row r="116">
          <cell r="D116" t="str">
            <v>JN-163968</v>
          </cell>
          <cell r="E116">
            <v>471</v>
          </cell>
        </row>
        <row r="117">
          <cell r="D117" t="str">
            <v>JN-163969</v>
          </cell>
          <cell r="E117">
            <v>492</v>
          </cell>
        </row>
        <row r="118">
          <cell r="D118" t="str">
            <v>JN-163970</v>
          </cell>
          <cell r="E118">
            <v>489</v>
          </cell>
        </row>
        <row r="119">
          <cell r="D119" t="str">
            <v>LAP007</v>
          </cell>
          <cell r="E119">
            <v>489</v>
          </cell>
        </row>
        <row r="120">
          <cell r="D120" t="str">
            <v>N28</v>
          </cell>
          <cell r="E120">
            <v>492</v>
          </cell>
        </row>
        <row r="121">
          <cell r="D121" t="str">
            <v>NC-003372</v>
          </cell>
          <cell r="E121">
            <v>492</v>
          </cell>
        </row>
        <row r="122">
          <cell r="D122" t="str">
            <v>NC-008222</v>
          </cell>
          <cell r="E122">
            <v>486</v>
          </cell>
        </row>
        <row r="123">
          <cell r="D123" t="str">
            <v>T-Reu3834</v>
          </cell>
          <cell r="E123">
            <v>492</v>
          </cell>
        </row>
      </sheetData>
      <sheetData sheetId="12">
        <row r="1">
          <cell r="D1" t="str">
            <v>Name</v>
          </cell>
          <cell r="E1" t="str">
            <v>Sequence Length</v>
          </cell>
        </row>
        <row r="2">
          <cell r="D2" t="str">
            <v>CG052</v>
          </cell>
          <cell r="E2">
            <v>1131</v>
          </cell>
        </row>
        <row r="3">
          <cell r="D3" t="str">
            <v>CG055</v>
          </cell>
          <cell r="E3">
            <v>1131</v>
          </cell>
        </row>
        <row r="4">
          <cell r="D4" t="str">
            <v>CG069</v>
          </cell>
          <cell r="E4">
            <v>1131</v>
          </cell>
        </row>
        <row r="5">
          <cell r="D5" t="str">
            <v>CG074</v>
          </cell>
          <cell r="E5">
            <v>1131</v>
          </cell>
        </row>
        <row r="6">
          <cell r="D6" t="str">
            <v>CG324</v>
          </cell>
          <cell r="E6">
            <v>1131</v>
          </cell>
        </row>
        <row r="7">
          <cell r="D7" t="str">
            <v>CG210</v>
          </cell>
          <cell r="E7">
            <v>1131</v>
          </cell>
        </row>
        <row r="8">
          <cell r="D8" t="str">
            <v>CG220</v>
          </cell>
          <cell r="E8">
            <v>1131</v>
          </cell>
        </row>
        <row r="9">
          <cell r="D9" t="str">
            <v>CG221</v>
          </cell>
          <cell r="E9">
            <v>1108</v>
          </cell>
        </row>
        <row r="10">
          <cell r="D10" t="str">
            <v>CG222</v>
          </cell>
          <cell r="E10">
            <v>1131</v>
          </cell>
        </row>
        <row r="11">
          <cell r="D11" t="str">
            <v>CG226</v>
          </cell>
          <cell r="E11">
            <v>1131</v>
          </cell>
        </row>
        <row r="12">
          <cell r="D12" t="str">
            <v>CG227</v>
          </cell>
          <cell r="E12">
            <v>1131</v>
          </cell>
        </row>
        <row r="13">
          <cell r="D13" t="str">
            <v>CG229</v>
          </cell>
          <cell r="E13">
            <v>1128</v>
          </cell>
        </row>
        <row r="14">
          <cell r="D14" t="str">
            <v>CG235</v>
          </cell>
          <cell r="E14">
            <v>1131</v>
          </cell>
        </row>
        <row r="15">
          <cell r="D15" t="str">
            <v>CG238</v>
          </cell>
          <cell r="E15">
            <v>1128</v>
          </cell>
        </row>
        <row r="16">
          <cell r="D16" t="str">
            <v>CG240</v>
          </cell>
          <cell r="E16">
            <v>1131</v>
          </cell>
        </row>
        <row r="17">
          <cell r="D17" t="str">
            <v>CG242</v>
          </cell>
          <cell r="E17">
            <v>1131</v>
          </cell>
        </row>
        <row r="18">
          <cell r="D18" t="str">
            <v>CG247</v>
          </cell>
          <cell r="E18">
            <v>1131</v>
          </cell>
        </row>
        <row r="19">
          <cell r="D19" t="str">
            <v>CG248</v>
          </cell>
          <cell r="E19">
            <v>1131</v>
          </cell>
        </row>
        <row r="20">
          <cell r="D20" t="str">
            <v>CG253</v>
          </cell>
          <cell r="E20">
            <v>1131</v>
          </cell>
        </row>
        <row r="21">
          <cell r="D21" t="str">
            <v>CG257</v>
          </cell>
          <cell r="E21">
            <v>1131</v>
          </cell>
        </row>
        <row r="22">
          <cell r="D22" t="str">
            <v>CG268</v>
          </cell>
          <cell r="E22">
            <v>1128</v>
          </cell>
        </row>
        <row r="23">
          <cell r="D23" t="str">
            <v>CG271</v>
          </cell>
          <cell r="E23">
            <v>1134</v>
          </cell>
        </row>
        <row r="24">
          <cell r="D24" t="str">
            <v>CG272</v>
          </cell>
          <cell r="E24">
            <v>1131</v>
          </cell>
        </row>
        <row r="25">
          <cell r="D25" t="str">
            <v>CG282</v>
          </cell>
          <cell r="E25">
            <v>1131</v>
          </cell>
        </row>
        <row r="26">
          <cell r="D26" t="str">
            <v>CG283</v>
          </cell>
          <cell r="E26">
            <v>1131</v>
          </cell>
        </row>
        <row r="27">
          <cell r="D27" t="str">
            <v>CG284</v>
          </cell>
          <cell r="E27">
            <v>1128</v>
          </cell>
        </row>
        <row r="28">
          <cell r="D28" t="str">
            <v>CG285</v>
          </cell>
          <cell r="E28">
            <v>1131</v>
          </cell>
        </row>
        <row r="29">
          <cell r="D29" t="str">
            <v>CG288</v>
          </cell>
          <cell r="E29">
            <v>1122</v>
          </cell>
        </row>
        <row r="30">
          <cell r="D30" t="str">
            <v>CG289</v>
          </cell>
          <cell r="E30">
            <v>1131</v>
          </cell>
        </row>
        <row r="31">
          <cell r="D31" t="str">
            <v>CG293</v>
          </cell>
          <cell r="E31">
            <v>1128</v>
          </cell>
        </row>
        <row r="32">
          <cell r="D32" t="str">
            <v>CG295</v>
          </cell>
          <cell r="E32">
            <v>1131</v>
          </cell>
        </row>
        <row r="33">
          <cell r="D33" t="str">
            <v>CG296</v>
          </cell>
          <cell r="E33">
            <v>1131</v>
          </cell>
        </row>
        <row r="34">
          <cell r="D34" t="str">
            <v>CG297</v>
          </cell>
          <cell r="E34">
            <v>1131</v>
          </cell>
        </row>
        <row r="35">
          <cell r="D35" t="str">
            <v>CG298</v>
          </cell>
          <cell r="E35">
            <v>1131</v>
          </cell>
        </row>
        <row r="36">
          <cell r="D36" t="str">
            <v>CG300</v>
          </cell>
          <cell r="E36">
            <v>1131</v>
          </cell>
        </row>
        <row r="37">
          <cell r="D37" t="str">
            <v>CG301</v>
          </cell>
          <cell r="E37">
            <v>1131</v>
          </cell>
        </row>
        <row r="38">
          <cell r="D38" t="str">
            <v>CG305</v>
          </cell>
          <cell r="E38">
            <v>1131</v>
          </cell>
        </row>
        <row r="39">
          <cell r="D39" t="str">
            <v>CG306</v>
          </cell>
          <cell r="E39">
            <v>1128</v>
          </cell>
        </row>
        <row r="40">
          <cell r="D40" t="str">
            <v>CG307</v>
          </cell>
          <cell r="E40">
            <v>1131</v>
          </cell>
        </row>
        <row r="41">
          <cell r="D41" t="str">
            <v>CG309</v>
          </cell>
          <cell r="E41">
            <v>1131</v>
          </cell>
        </row>
        <row r="42">
          <cell r="D42" t="str">
            <v>CG311</v>
          </cell>
          <cell r="E42">
            <v>1131</v>
          </cell>
        </row>
        <row r="43">
          <cell r="D43" t="str">
            <v>CG312</v>
          </cell>
          <cell r="E43">
            <v>1131</v>
          </cell>
        </row>
        <row r="44">
          <cell r="D44" t="str">
            <v>CG315</v>
          </cell>
          <cell r="E44">
            <v>1131</v>
          </cell>
        </row>
        <row r="45">
          <cell r="D45" t="str">
            <v>CG317</v>
          </cell>
          <cell r="E45">
            <v>1131</v>
          </cell>
        </row>
        <row r="46">
          <cell r="D46" t="str">
            <v>CG319</v>
          </cell>
          <cell r="E46">
            <v>1131</v>
          </cell>
        </row>
        <row r="47">
          <cell r="D47" t="str">
            <v>CG321</v>
          </cell>
          <cell r="E47">
            <v>627</v>
          </cell>
        </row>
        <row r="48">
          <cell r="D48" t="str">
            <v>CG322</v>
          </cell>
          <cell r="E48">
            <v>1128</v>
          </cell>
        </row>
        <row r="49">
          <cell r="D49" t="str">
            <v>CG323</v>
          </cell>
          <cell r="E49">
            <v>1134</v>
          </cell>
        </row>
        <row r="50">
          <cell r="D50" t="str">
            <v>CG325</v>
          </cell>
          <cell r="E50">
            <v>1131</v>
          </cell>
        </row>
        <row r="51">
          <cell r="D51" t="str">
            <v>CG328</v>
          </cell>
          <cell r="E51">
            <v>1128</v>
          </cell>
        </row>
        <row r="52">
          <cell r="D52" t="str">
            <v>CG330</v>
          </cell>
          <cell r="E52">
            <v>1131</v>
          </cell>
        </row>
        <row r="53">
          <cell r="D53" t="str">
            <v>CG331</v>
          </cell>
          <cell r="E53">
            <v>1131</v>
          </cell>
        </row>
        <row r="54">
          <cell r="D54" t="str">
            <v>CG332</v>
          </cell>
          <cell r="E54">
            <v>1131</v>
          </cell>
        </row>
        <row r="55">
          <cell r="D55" t="str">
            <v>CG335</v>
          </cell>
          <cell r="E55">
            <v>1134</v>
          </cell>
        </row>
        <row r="56">
          <cell r="D56" t="str">
            <v>CG336</v>
          </cell>
          <cell r="E56">
            <v>1134</v>
          </cell>
        </row>
        <row r="57">
          <cell r="D57" t="str">
            <v>CG339</v>
          </cell>
          <cell r="E57">
            <v>1131</v>
          </cell>
        </row>
        <row r="58">
          <cell r="D58" t="str">
            <v>CG340</v>
          </cell>
          <cell r="E58">
            <v>1128</v>
          </cell>
        </row>
        <row r="59">
          <cell r="D59" t="str">
            <v>CG341</v>
          </cell>
          <cell r="E59">
            <v>1131</v>
          </cell>
        </row>
        <row r="60">
          <cell r="D60" t="str">
            <v>CG342</v>
          </cell>
          <cell r="E60">
            <v>1131</v>
          </cell>
        </row>
        <row r="61">
          <cell r="D61" t="str">
            <v>CG344</v>
          </cell>
          <cell r="E61">
            <v>1131</v>
          </cell>
        </row>
        <row r="62">
          <cell r="D62" t="str">
            <v>CG346</v>
          </cell>
          <cell r="E62">
            <v>1131</v>
          </cell>
        </row>
        <row r="63">
          <cell r="D63" t="str">
            <v>CG347</v>
          </cell>
          <cell r="E63">
            <v>1134</v>
          </cell>
        </row>
        <row r="64">
          <cell r="D64" t="str">
            <v>CG349</v>
          </cell>
          <cell r="E64">
            <v>1131</v>
          </cell>
        </row>
        <row r="65">
          <cell r="D65" t="str">
            <v>CG350</v>
          </cell>
          <cell r="E65">
            <v>1131</v>
          </cell>
        </row>
        <row r="66">
          <cell r="D66" t="str">
            <v>CG351</v>
          </cell>
          <cell r="E66">
            <v>1131</v>
          </cell>
        </row>
        <row r="67">
          <cell r="D67" t="str">
            <v>CG352</v>
          </cell>
          <cell r="E67">
            <v>1131</v>
          </cell>
        </row>
        <row r="68">
          <cell r="D68" t="str">
            <v>CG354</v>
          </cell>
          <cell r="E68">
            <v>1131</v>
          </cell>
        </row>
        <row r="69">
          <cell r="D69" t="str">
            <v>CG355</v>
          </cell>
          <cell r="E69">
            <v>1131</v>
          </cell>
        </row>
        <row r="70">
          <cell r="D70" t="str">
            <v>CG415</v>
          </cell>
          <cell r="E70">
            <v>1131</v>
          </cell>
        </row>
        <row r="71">
          <cell r="D71" t="str">
            <v>CG419</v>
          </cell>
          <cell r="E71">
            <v>1134</v>
          </cell>
        </row>
        <row r="72">
          <cell r="D72" t="str">
            <v>CG420</v>
          </cell>
          <cell r="E72">
            <v>1131</v>
          </cell>
        </row>
        <row r="73">
          <cell r="D73" t="str">
            <v>CG422</v>
          </cell>
          <cell r="E73">
            <v>1131</v>
          </cell>
        </row>
        <row r="74">
          <cell r="D74" t="str">
            <v>CG423</v>
          </cell>
          <cell r="E74">
            <v>1131</v>
          </cell>
        </row>
        <row r="75">
          <cell r="D75" t="str">
            <v>CG424</v>
          </cell>
          <cell r="E75">
            <v>1131</v>
          </cell>
        </row>
        <row r="76">
          <cell r="D76" t="str">
            <v>CG425</v>
          </cell>
          <cell r="E76">
            <v>1131</v>
          </cell>
        </row>
        <row r="77">
          <cell r="D77" t="str">
            <v>CG426</v>
          </cell>
          <cell r="E77">
            <v>1131</v>
          </cell>
        </row>
        <row r="78">
          <cell r="D78" t="str">
            <v>CG428</v>
          </cell>
          <cell r="E78">
            <v>1131</v>
          </cell>
        </row>
        <row r="79">
          <cell r="D79" t="str">
            <v>CG429</v>
          </cell>
          <cell r="E79">
            <v>1131</v>
          </cell>
        </row>
        <row r="80">
          <cell r="D80" t="str">
            <v>CG431</v>
          </cell>
          <cell r="E80">
            <v>1128</v>
          </cell>
        </row>
        <row r="81">
          <cell r="D81" t="str">
            <v>CG434</v>
          </cell>
          <cell r="E81">
            <v>1131</v>
          </cell>
        </row>
        <row r="82">
          <cell r="D82" t="str">
            <v>CG435</v>
          </cell>
          <cell r="E82">
            <v>1131</v>
          </cell>
        </row>
        <row r="83">
          <cell r="D83" t="str">
            <v>CG436</v>
          </cell>
          <cell r="E83">
            <v>1131</v>
          </cell>
        </row>
        <row r="84">
          <cell r="D84" t="str">
            <v>CG437</v>
          </cell>
          <cell r="E84">
            <v>1131</v>
          </cell>
        </row>
        <row r="85">
          <cell r="D85" t="str">
            <v>CG438</v>
          </cell>
          <cell r="E85">
            <v>1131</v>
          </cell>
        </row>
        <row r="86">
          <cell r="D86" t="str">
            <v>CG439</v>
          </cell>
          <cell r="E86">
            <v>1131</v>
          </cell>
        </row>
        <row r="87">
          <cell r="D87" t="str">
            <v>CG441</v>
          </cell>
          <cell r="E87">
            <v>1131</v>
          </cell>
        </row>
        <row r="88">
          <cell r="D88" t="str">
            <v>CG442</v>
          </cell>
          <cell r="E88">
            <v>1131</v>
          </cell>
        </row>
        <row r="89">
          <cell r="D89" t="str">
            <v>CG444</v>
          </cell>
          <cell r="E89">
            <v>1128</v>
          </cell>
        </row>
        <row r="90">
          <cell r="D90" t="str">
            <v>CG445</v>
          </cell>
          <cell r="E90">
            <v>1131</v>
          </cell>
        </row>
        <row r="91">
          <cell r="D91" t="str">
            <v>GU-176345</v>
          </cell>
          <cell r="E91">
            <v>1128</v>
          </cell>
        </row>
        <row r="92">
          <cell r="D92" t="str">
            <v>JN-039360</v>
          </cell>
          <cell r="E92">
            <v>1125</v>
          </cell>
        </row>
        <row r="93">
          <cell r="D93" t="str">
            <v>JN-163945</v>
          </cell>
          <cell r="E93">
            <v>1128</v>
          </cell>
        </row>
        <row r="94">
          <cell r="D94" t="str">
            <v>JN-163946</v>
          </cell>
          <cell r="E94">
            <v>1134</v>
          </cell>
        </row>
        <row r="95">
          <cell r="D95" t="str">
            <v>JN-163947</v>
          </cell>
          <cell r="E95">
            <v>1128</v>
          </cell>
        </row>
        <row r="96">
          <cell r="D96" t="str">
            <v>JN-163948</v>
          </cell>
          <cell r="E96">
            <v>1101</v>
          </cell>
        </row>
        <row r="97">
          <cell r="D97" t="str">
            <v>JN-163949</v>
          </cell>
          <cell r="E97">
            <v>1128</v>
          </cell>
        </row>
        <row r="98">
          <cell r="D98" t="str">
            <v>JN-163950</v>
          </cell>
          <cell r="E98">
            <v>1128</v>
          </cell>
        </row>
        <row r="99">
          <cell r="D99" t="str">
            <v>JN-163951</v>
          </cell>
          <cell r="E99">
            <v>1131</v>
          </cell>
        </row>
        <row r="100">
          <cell r="D100" t="str">
            <v>JN-163952</v>
          </cell>
          <cell r="E100">
            <v>1131</v>
          </cell>
        </row>
        <row r="101">
          <cell r="D101" t="str">
            <v>JN-163953</v>
          </cell>
          <cell r="E101">
            <v>1131</v>
          </cell>
        </row>
        <row r="102">
          <cell r="D102" t="str">
            <v>JN-163954</v>
          </cell>
          <cell r="E102">
            <v>1131</v>
          </cell>
        </row>
        <row r="103">
          <cell r="D103" t="str">
            <v>JN-163955</v>
          </cell>
          <cell r="E103">
            <v>1128</v>
          </cell>
        </row>
        <row r="104">
          <cell r="D104" t="str">
            <v>JN-163956</v>
          </cell>
          <cell r="E104">
            <v>1131</v>
          </cell>
        </row>
        <row r="105">
          <cell r="D105" t="str">
            <v>JN-163957</v>
          </cell>
          <cell r="E105">
            <v>1131</v>
          </cell>
        </row>
        <row r="106">
          <cell r="D106" t="str">
            <v>JN-163958</v>
          </cell>
          <cell r="E106">
            <v>1128</v>
          </cell>
        </row>
        <row r="107">
          <cell r="D107" t="str">
            <v>JN-163959</v>
          </cell>
          <cell r="E107">
            <v>770</v>
          </cell>
        </row>
        <row r="108">
          <cell r="D108" t="str">
            <v>JN-163960</v>
          </cell>
          <cell r="E108">
            <v>1131</v>
          </cell>
        </row>
        <row r="109">
          <cell r="D109" t="str">
            <v>JN-163961</v>
          </cell>
          <cell r="E109">
            <v>1128</v>
          </cell>
        </row>
        <row r="110">
          <cell r="D110" t="str">
            <v>JN-163962</v>
          </cell>
          <cell r="E110">
            <v>1128</v>
          </cell>
        </row>
        <row r="111">
          <cell r="D111" t="str">
            <v>JN-163963</v>
          </cell>
          <cell r="E111">
            <v>1128</v>
          </cell>
        </row>
        <row r="112">
          <cell r="D112" t="str">
            <v>JN-163964</v>
          </cell>
          <cell r="E112">
            <v>1134</v>
          </cell>
        </row>
        <row r="113">
          <cell r="D113" t="str">
            <v>JN-163965</v>
          </cell>
          <cell r="E113">
            <v>1134</v>
          </cell>
        </row>
        <row r="114">
          <cell r="D114" t="str">
            <v>JN-163966</v>
          </cell>
          <cell r="E114">
            <v>1134</v>
          </cell>
        </row>
        <row r="115">
          <cell r="D115" t="str">
            <v>JN-163967</v>
          </cell>
          <cell r="E115">
            <v>1134</v>
          </cell>
        </row>
        <row r="116">
          <cell r="D116" t="str">
            <v>JN-163968</v>
          </cell>
          <cell r="E116">
            <v>1134</v>
          </cell>
        </row>
        <row r="117">
          <cell r="D117" t="str">
            <v>JN-163969</v>
          </cell>
          <cell r="E117">
            <v>1131</v>
          </cell>
        </row>
        <row r="118">
          <cell r="D118" t="str">
            <v>JN-163970</v>
          </cell>
          <cell r="E118">
            <v>1122</v>
          </cell>
        </row>
        <row r="119">
          <cell r="D119" t="str">
            <v>LAP007</v>
          </cell>
          <cell r="E119">
            <v>1131</v>
          </cell>
        </row>
        <row r="120">
          <cell r="D120" t="str">
            <v>N28</v>
          </cell>
          <cell r="E120">
            <v>1131</v>
          </cell>
        </row>
        <row r="121">
          <cell r="D121" t="str">
            <v>NC-003372</v>
          </cell>
          <cell r="E121">
            <v>1134</v>
          </cell>
        </row>
        <row r="122">
          <cell r="D122" t="str">
            <v>NC-008222</v>
          </cell>
          <cell r="E122">
            <v>1134</v>
          </cell>
        </row>
        <row r="123">
          <cell r="D123" t="str">
            <v>T-Reu3834</v>
          </cell>
          <cell r="E123">
            <v>1131</v>
          </cell>
        </row>
      </sheetData>
      <sheetData sheetId="13">
        <row r="1">
          <cell r="D1" t="str">
            <v>Name</v>
          </cell>
          <cell r="E1" t="str">
            <v>Sequence Length</v>
          </cell>
        </row>
        <row r="2">
          <cell r="D2" t="str">
            <v>CG052</v>
          </cell>
          <cell r="E2">
            <v>927</v>
          </cell>
        </row>
        <row r="3">
          <cell r="D3" t="str">
            <v>CG055</v>
          </cell>
          <cell r="E3">
            <v>927</v>
          </cell>
        </row>
        <row r="4">
          <cell r="D4" t="str">
            <v>CG069</v>
          </cell>
          <cell r="E4">
            <v>927</v>
          </cell>
        </row>
        <row r="5">
          <cell r="D5" t="str">
            <v>CG074</v>
          </cell>
          <cell r="E5">
            <v>925</v>
          </cell>
        </row>
        <row r="6">
          <cell r="D6" t="str">
            <v>CG324</v>
          </cell>
          <cell r="E6">
            <v>927</v>
          </cell>
        </row>
        <row r="7">
          <cell r="D7" t="str">
            <v>CG210</v>
          </cell>
          <cell r="E7">
            <v>927</v>
          </cell>
        </row>
        <row r="8">
          <cell r="D8" t="str">
            <v>CG220</v>
          </cell>
          <cell r="E8">
            <v>927</v>
          </cell>
        </row>
        <row r="9">
          <cell r="D9" t="str">
            <v>CG221</v>
          </cell>
          <cell r="E9">
            <v>907</v>
          </cell>
        </row>
        <row r="10">
          <cell r="D10" t="str">
            <v>CG222</v>
          </cell>
          <cell r="E10">
            <v>927</v>
          </cell>
        </row>
        <row r="11">
          <cell r="D11" t="str">
            <v>CG226</v>
          </cell>
          <cell r="E11">
            <v>927</v>
          </cell>
        </row>
        <row r="12">
          <cell r="D12" t="str">
            <v>CG227</v>
          </cell>
          <cell r="E12">
            <v>927</v>
          </cell>
        </row>
        <row r="13">
          <cell r="D13" t="str">
            <v>CG229</v>
          </cell>
          <cell r="E13">
            <v>927</v>
          </cell>
        </row>
        <row r="14">
          <cell r="D14" t="str">
            <v>CG235</v>
          </cell>
          <cell r="E14">
            <v>927</v>
          </cell>
        </row>
        <row r="15">
          <cell r="D15" t="str">
            <v>CG238</v>
          </cell>
          <cell r="E15">
            <v>927</v>
          </cell>
        </row>
        <row r="16">
          <cell r="D16" t="str">
            <v>CG240</v>
          </cell>
          <cell r="E16">
            <v>927</v>
          </cell>
        </row>
        <row r="17">
          <cell r="D17" t="str">
            <v>CG242</v>
          </cell>
          <cell r="E17">
            <v>927</v>
          </cell>
        </row>
        <row r="18">
          <cell r="D18" t="str">
            <v>CG247</v>
          </cell>
          <cell r="E18">
            <v>927</v>
          </cell>
        </row>
        <row r="19">
          <cell r="D19" t="str">
            <v>CG248</v>
          </cell>
          <cell r="E19">
            <v>927</v>
          </cell>
        </row>
        <row r="20">
          <cell r="D20" t="str">
            <v>CG253</v>
          </cell>
          <cell r="E20">
            <v>927</v>
          </cell>
        </row>
        <row r="21">
          <cell r="D21" t="str">
            <v>CG257</v>
          </cell>
          <cell r="E21">
            <v>927</v>
          </cell>
        </row>
        <row r="22">
          <cell r="D22" t="str">
            <v>CG268</v>
          </cell>
          <cell r="E22">
            <v>927</v>
          </cell>
        </row>
        <row r="23">
          <cell r="D23" t="str">
            <v>CG271</v>
          </cell>
          <cell r="E23">
            <v>925</v>
          </cell>
        </row>
        <row r="24">
          <cell r="D24" t="str">
            <v>CG272</v>
          </cell>
          <cell r="E24">
            <v>927</v>
          </cell>
        </row>
        <row r="25">
          <cell r="D25" t="str">
            <v>CG282</v>
          </cell>
          <cell r="E25">
            <v>924</v>
          </cell>
        </row>
        <row r="26">
          <cell r="D26" t="str">
            <v>CG283</v>
          </cell>
          <cell r="E26">
            <v>927</v>
          </cell>
        </row>
        <row r="27">
          <cell r="D27" t="str">
            <v>CG284</v>
          </cell>
          <cell r="E27">
            <v>927</v>
          </cell>
        </row>
        <row r="28">
          <cell r="D28" t="str">
            <v>CG285</v>
          </cell>
          <cell r="E28">
            <v>927</v>
          </cell>
        </row>
        <row r="29">
          <cell r="D29" t="str">
            <v>CG288</v>
          </cell>
          <cell r="E29">
            <v>921</v>
          </cell>
        </row>
        <row r="30">
          <cell r="D30" t="str">
            <v>CG289</v>
          </cell>
          <cell r="E30">
            <v>927</v>
          </cell>
        </row>
        <row r="31">
          <cell r="D31" t="str">
            <v>CG293</v>
          </cell>
          <cell r="E31">
            <v>927</v>
          </cell>
        </row>
        <row r="32">
          <cell r="D32" t="str">
            <v>CG295</v>
          </cell>
          <cell r="E32">
            <v>927</v>
          </cell>
        </row>
        <row r="33">
          <cell r="D33" t="str">
            <v>CG296</v>
          </cell>
          <cell r="E33">
            <v>927</v>
          </cell>
        </row>
        <row r="34">
          <cell r="D34" t="str">
            <v>CG297</v>
          </cell>
          <cell r="E34">
            <v>927</v>
          </cell>
        </row>
        <row r="35">
          <cell r="D35" t="str">
            <v>CG298</v>
          </cell>
          <cell r="E35">
            <v>927</v>
          </cell>
        </row>
        <row r="36">
          <cell r="D36" t="str">
            <v>CG300</v>
          </cell>
          <cell r="E36">
            <v>927</v>
          </cell>
        </row>
        <row r="37">
          <cell r="D37" t="str">
            <v>CG301</v>
          </cell>
          <cell r="E37">
            <v>927</v>
          </cell>
        </row>
        <row r="38">
          <cell r="D38" t="str">
            <v>CG305</v>
          </cell>
          <cell r="E38">
            <v>927</v>
          </cell>
        </row>
        <row r="39">
          <cell r="D39" t="str">
            <v>CG307</v>
          </cell>
          <cell r="E39">
            <v>927</v>
          </cell>
        </row>
        <row r="40">
          <cell r="D40" t="str">
            <v>CG309</v>
          </cell>
          <cell r="E40">
            <v>927</v>
          </cell>
        </row>
        <row r="41">
          <cell r="D41" t="str">
            <v>CG311</v>
          </cell>
          <cell r="E41">
            <v>927</v>
          </cell>
        </row>
        <row r="42">
          <cell r="D42" t="str">
            <v>CG312</v>
          </cell>
          <cell r="E42">
            <v>927</v>
          </cell>
        </row>
        <row r="43">
          <cell r="D43" t="str">
            <v>CG315</v>
          </cell>
          <cell r="E43">
            <v>927</v>
          </cell>
        </row>
        <row r="44">
          <cell r="D44" t="str">
            <v>CG317</v>
          </cell>
          <cell r="E44">
            <v>927</v>
          </cell>
        </row>
        <row r="45">
          <cell r="D45" t="str">
            <v>CG319</v>
          </cell>
          <cell r="E45">
            <v>924</v>
          </cell>
        </row>
        <row r="46">
          <cell r="D46" t="str">
            <v>CG322</v>
          </cell>
          <cell r="E46">
            <v>927</v>
          </cell>
        </row>
        <row r="47">
          <cell r="D47" t="str">
            <v>CG323</v>
          </cell>
          <cell r="E47">
            <v>924</v>
          </cell>
        </row>
        <row r="48">
          <cell r="D48" t="str">
            <v>CG325</v>
          </cell>
          <cell r="E48">
            <v>924</v>
          </cell>
        </row>
        <row r="49">
          <cell r="D49" t="str">
            <v>CG328</v>
          </cell>
          <cell r="E49">
            <v>927</v>
          </cell>
        </row>
        <row r="50">
          <cell r="D50" t="str">
            <v>CG330</v>
          </cell>
          <cell r="E50">
            <v>927</v>
          </cell>
        </row>
        <row r="51">
          <cell r="D51" t="str">
            <v>CG331</v>
          </cell>
          <cell r="E51">
            <v>927</v>
          </cell>
        </row>
        <row r="52">
          <cell r="D52" t="str">
            <v>CG332</v>
          </cell>
          <cell r="E52">
            <v>927</v>
          </cell>
        </row>
        <row r="53">
          <cell r="D53" t="str">
            <v>CG335</v>
          </cell>
          <cell r="E53">
            <v>927</v>
          </cell>
        </row>
        <row r="54">
          <cell r="D54" t="str">
            <v>CG336</v>
          </cell>
          <cell r="E54">
            <v>927</v>
          </cell>
        </row>
        <row r="55">
          <cell r="D55" t="str">
            <v>CG339</v>
          </cell>
          <cell r="E55">
            <v>927</v>
          </cell>
        </row>
        <row r="56">
          <cell r="D56" t="str">
            <v>CG340</v>
          </cell>
          <cell r="E56">
            <v>927</v>
          </cell>
        </row>
        <row r="57">
          <cell r="D57" t="str">
            <v>CG341</v>
          </cell>
          <cell r="E57">
            <v>438</v>
          </cell>
        </row>
        <row r="58">
          <cell r="D58" t="str">
            <v>CG342</v>
          </cell>
          <cell r="E58">
            <v>927</v>
          </cell>
        </row>
        <row r="59">
          <cell r="D59" t="str">
            <v>CG344</v>
          </cell>
          <cell r="E59">
            <v>927</v>
          </cell>
        </row>
        <row r="60">
          <cell r="D60" t="str">
            <v>CG346</v>
          </cell>
          <cell r="E60">
            <v>924</v>
          </cell>
        </row>
        <row r="61">
          <cell r="D61" t="str">
            <v>CG347</v>
          </cell>
          <cell r="E61">
            <v>927</v>
          </cell>
        </row>
        <row r="62">
          <cell r="D62" t="str">
            <v>CG350</v>
          </cell>
          <cell r="E62">
            <v>927</v>
          </cell>
        </row>
        <row r="63">
          <cell r="D63" t="str">
            <v>CG351</v>
          </cell>
          <cell r="E63">
            <v>863</v>
          </cell>
        </row>
        <row r="64">
          <cell r="D64" t="str">
            <v>CG352</v>
          </cell>
          <cell r="E64">
            <v>927</v>
          </cell>
        </row>
        <row r="65">
          <cell r="D65" t="str">
            <v>CG354</v>
          </cell>
          <cell r="E65">
            <v>927</v>
          </cell>
        </row>
        <row r="66">
          <cell r="D66" t="str">
            <v>CG355</v>
          </cell>
          <cell r="E66">
            <v>927</v>
          </cell>
        </row>
        <row r="67">
          <cell r="D67" t="str">
            <v>CG415</v>
          </cell>
          <cell r="E67">
            <v>927</v>
          </cell>
        </row>
        <row r="68">
          <cell r="D68" t="str">
            <v>CG419</v>
          </cell>
          <cell r="E68">
            <v>921</v>
          </cell>
        </row>
        <row r="69">
          <cell r="D69" t="str">
            <v>CG420</v>
          </cell>
          <cell r="E69">
            <v>927</v>
          </cell>
        </row>
        <row r="70">
          <cell r="D70" t="str">
            <v>CG422</v>
          </cell>
          <cell r="E70">
            <v>927</v>
          </cell>
        </row>
        <row r="71">
          <cell r="D71" t="str">
            <v>CG423</v>
          </cell>
          <cell r="E71">
            <v>925</v>
          </cell>
        </row>
        <row r="72">
          <cell r="D72" t="str">
            <v>CG424</v>
          </cell>
          <cell r="E72">
            <v>927</v>
          </cell>
        </row>
        <row r="73">
          <cell r="D73" t="str">
            <v>CG425</v>
          </cell>
          <cell r="E73">
            <v>925</v>
          </cell>
        </row>
        <row r="74">
          <cell r="D74" t="str">
            <v>CG426</v>
          </cell>
          <cell r="E74">
            <v>927</v>
          </cell>
        </row>
        <row r="75">
          <cell r="D75" t="str">
            <v>CG428</v>
          </cell>
          <cell r="E75">
            <v>927</v>
          </cell>
        </row>
        <row r="76">
          <cell r="D76" t="str">
            <v>CG429</v>
          </cell>
          <cell r="E76">
            <v>927</v>
          </cell>
        </row>
        <row r="77">
          <cell r="D77" t="str">
            <v>CG431</v>
          </cell>
          <cell r="E77">
            <v>927</v>
          </cell>
        </row>
        <row r="78">
          <cell r="D78" t="str">
            <v>CG434</v>
          </cell>
          <cell r="E78">
            <v>924</v>
          </cell>
        </row>
        <row r="79">
          <cell r="D79" t="str">
            <v>CG435</v>
          </cell>
          <cell r="E79">
            <v>927</v>
          </cell>
        </row>
        <row r="80">
          <cell r="D80" t="str">
            <v>CG436</v>
          </cell>
          <cell r="E80">
            <v>927</v>
          </cell>
        </row>
        <row r="81">
          <cell r="D81" t="str">
            <v>CG437</v>
          </cell>
          <cell r="E81">
            <v>927</v>
          </cell>
        </row>
        <row r="82">
          <cell r="D82" t="str">
            <v>CG438</v>
          </cell>
          <cell r="E82">
            <v>927</v>
          </cell>
        </row>
        <row r="83">
          <cell r="D83" t="str">
            <v>CG439</v>
          </cell>
          <cell r="E83">
            <v>924</v>
          </cell>
        </row>
        <row r="84">
          <cell r="D84" t="str">
            <v>CG441</v>
          </cell>
          <cell r="E84">
            <v>925</v>
          </cell>
        </row>
        <row r="85">
          <cell r="D85" t="str">
            <v>CG442</v>
          </cell>
          <cell r="E85">
            <v>924</v>
          </cell>
        </row>
        <row r="86">
          <cell r="D86" t="str">
            <v>CG444</v>
          </cell>
          <cell r="E86">
            <v>927</v>
          </cell>
        </row>
        <row r="87">
          <cell r="D87" t="str">
            <v>CG445</v>
          </cell>
          <cell r="E87">
            <v>927</v>
          </cell>
        </row>
        <row r="88">
          <cell r="D88" t="str">
            <v>GU-176345</v>
          </cell>
          <cell r="E88">
            <v>927</v>
          </cell>
        </row>
        <row r="89">
          <cell r="D89" t="str">
            <v>JN-039360</v>
          </cell>
          <cell r="E89">
            <v>924</v>
          </cell>
        </row>
        <row r="90">
          <cell r="D90" t="str">
            <v>JN-163945</v>
          </cell>
          <cell r="E90">
            <v>924</v>
          </cell>
        </row>
        <row r="91">
          <cell r="D91" t="str">
            <v>JN-163946</v>
          </cell>
          <cell r="E91">
            <v>903</v>
          </cell>
        </row>
        <row r="92">
          <cell r="D92" t="str">
            <v>JN-163947</v>
          </cell>
          <cell r="E92">
            <v>924</v>
          </cell>
        </row>
        <row r="93">
          <cell r="D93" t="str">
            <v>JN-163948</v>
          </cell>
          <cell r="E93">
            <v>924</v>
          </cell>
        </row>
        <row r="94">
          <cell r="D94" t="str">
            <v>JN-163949</v>
          </cell>
          <cell r="E94">
            <v>924</v>
          </cell>
        </row>
        <row r="95">
          <cell r="D95" t="str">
            <v>JN-163950</v>
          </cell>
          <cell r="E95">
            <v>556</v>
          </cell>
        </row>
        <row r="96">
          <cell r="D96" t="str">
            <v>JN-163951</v>
          </cell>
          <cell r="E96">
            <v>927</v>
          </cell>
        </row>
        <row r="97">
          <cell r="D97" t="str">
            <v>JN-163952</v>
          </cell>
          <cell r="E97">
            <v>927</v>
          </cell>
        </row>
        <row r="98">
          <cell r="D98" t="str">
            <v>JN-163953</v>
          </cell>
          <cell r="E98">
            <v>924</v>
          </cell>
        </row>
        <row r="99">
          <cell r="D99" t="str">
            <v>JN-163954</v>
          </cell>
          <cell r="E99">
            <v>927</v>
          </cell>
        </row>
        <row r="100">
          <cell r="D100" t="str">
            <v>JN-163955</v>
          </cell>
          <cell r="E100">
            <v>924</v>
          </cell>
        </row>
        <row r="101">
          <cell r="D101" t="str">
            <v>JN-163956</v>
          </cell>
          <cell r="E101">
            <v>924</v>
          </cell>
        </row>
        <row r="102">
          <cell r="D102" t="str">
            <v>JN-163957</v>
          </cell>
          <cell r="E102">
            <v>924</v>
          </cell>
        </row>
        <row r="103">
          <cell r="D103" t="str">
            <v>JN-163958</v>
          </cell>
          <cell r="E103">
            <v>912</v>
          </cell>
        </row>
        <row r="104">
          <cell r="D104" t="str">
            <v>JN-163960</v>
          </cell>
          <cell r="E104">
            <v>927</v>
          </cell>
        </row>
        <row r="105">
          <cell r="D105" t="str">
            <v>JN-163961</v>
          </cell>
          <cell r="E105">
            <v>927</v>
          </cell>
        </row>
        <row r="106">
          <cell r="D106" t="str">
            <v>JN-163962</v>
          </cell>
          <cell r="E106">
            <v>924</v>
          </cell>
        </row>
        <row r="107">
          <cell r="D107" t="str">
            <v>JN-163963</v>
          </cell>
          <cell r="E107">
            <v>921</v>
          </cell>
        </row>
        <row r="108">
          <cell r="D108" t="str">
            <v>JN-163964</v>
          </cell>
          <cell r="E108">
            <v>924</v>
          </cell>
        </row>
        <row r="109">
          <cell r="D109" t="str">
            <v>JN-163965</v>
          </cell>
          <cell r="E109">
            <v>924</v>
          </cell>
        </row>
        <row r="110">
          <cell r="D110" t="str">
            <v>JN-163966</v>
          </cell>
          <cell r="E110">
            <v>474</v>
          </cell>
        </row>
        <row r="111">
          <cell r="D111" t="str">
            <v>JN-163967</v>
          </cell>
          <cell r="E111">
            <v>918</v>
          </cell>
        </row>
        <row r="112">
          <cell r="D112" t="str">
            <v>JN-163968</v>
          </cell>
          <cell r="E112">
            <v>927</v>
          </cell>
        </row>
        <row r="113">
          <cell r="D113" t="str">
            <v>JN-163969</v>
          </cell>
          <cell r="E113">
            <v>924</v>
          </cell>
        </row>
        <row r="114">
          <cell r="D114" t="str">
            <v>JN-163970</v>
          </cell>
          <cell r="E114">
            <v>903</v>
          </cell>
        </row>
        <row r="115">
          <cell r="D115" t="str">
            <v>LAP007</v>
          </cell>
          <cell r="E115">
            <v>927</v>
          </cell>
        </row>
        <row r="116">
          <cell r="D116" t="str">
            <v>N28</v>
          </cell>
          <cell r="E116">
            <v>927</v>
          </cell>
        </row>
        <row r="117">
          <cell r="D117" t="str">
            <v>NC-003372</v>
          </cell>
          <cell r="E117">
            <v>903</v>
          </cell>
        </row>
        <row r="118">
          <cell r="D118" t="str">
            <v>NC-008222</v>
          </cell>
          <cell r="E118">
            <v>903</v>
          </cell>
        </row>
        <row r="119">
          <cell r="D119" t="str">
            <v>T-Reu3834</v>
          </cell>
          <cell r="E119">
            <v>927</v>
          </cell>
        </row>
      </sheetData>
      <sheetData sheetId="14">
        <row r="1">
          <cell r="D1" t="str">
            <v>Name</v>
          </cell>
          <cell r="E1" t="str">
            <v>Sequence Length</v>
          </cell>
        </row>
        <row r="2">
          <cell r="D2" t="str">
            <v>CG052</v>
          </cell>
          <cell r="E2">
            <v>1285</v>
          </cell>
        </row>
        <row r="3">
          <cell r="D3" t="str">
            <v>CG055</v>
          </cell>
          <cell r="E3">
            <v>1289</v>
          </cell>
        </row>
        <row r="4">
          <cell r="D4" t="str">
            <v>CG069</v>
          </cell>
          <cell r="E4">
            <v>1300</v>
          </cell>
        </row>
        <row r="5">
          <cell r="D5" t="str">
            <v>CG074</v>
          </cell>
          <cell r="E5">
            <v>1288</v>
          </cell>
        </row>
        <row r="6">
          <cell r="D6" t="str">
            <v>CG324</v>
          </cell>
          <cell r="E6">
            <v>1291</v>
          </cell>
        </row>
        <row r="7">
          <cell r="D7" t="str">
            <v>CG210</v>
          </cell>
          <cell r="E7">
            <v>1284</v>
          </cell>
        </row>
        <row r="8">
          <cell r="D8" t="str">
            <v>CG220</v>
          </cell>
          <cell r="E8">
            <v>1282</v>
          </cell>
        </row>
        <row r="9">
          <cell r="D9" t="str">
            <v>CG221</v>
          </cell>
          <cell r="E9">
            <v>1275</v>
          </cell>
        </row>
        <row r="10">
          <cell r="D10" t="str">
            <v>CG222</v>
          </cell>
          <cell r="E10">
            <v>1293</v>
          </cell>
        </row>
        <row r="11">
          <cell r="D11" t="str">
            <v>CG226</v>
          </cell>
          <cell r="E11">
            <v>678</v>
          </cell>
        </row>
        <row r="12">
          <cell r="D12" t="str">
            <v>CG227</v>
          </cell>
          <cell r="E12">
            <v>586</v>
          </cell>
        </row>
        <row r="13">
          <cell r="D13" t="str">
            <v>CG229</v>
          </cell>
          <cell r="E13">
            <v>1285</v>
          </cell>
        </row>
        <row r="14">
          <cell r="D14" t="str">
            <v>CG235</v>
          </cell>
          <cell r="E14">
            <v>1302</v>
          </cell>
        </row>
        <row r="15">
          <cell r="D15" t="str">
            <v>CG238</v>
          </cell>
          <cell r="E15">
            <v>1290</v>
          </cell>
        </row>
        <row r="16">
          <cell r="D16" t="str">
            <v>CG240</v>
          </cell>
          <cell r="E16">
            <v>1299</v>
          </cell>
        </row>
        <row r="17">
          <cell r="D17" t="str">
            <v>CG242</v>
          </cell>
          <cell r="E17">
            <v>1285</v>
          </cell>
        </row>
        <row r="18">
          <cell r="D18" t="str">
            <v>CG247</v>
          </cell>
          <cell r="E18">
            <v>211</v>
          </cell>
        </row>
        <row r="19">
          <cell r="D19" t="str">
            <v>CG248</v>
          </cell>
          <cell r="E19">
            <v>1299</v>
          </cell>
        </row>
        <row r="20">
          <cell r="D20" t="str">
            <v>CG253</v>
          </cell>
          <cell r="E20">
            <v>1288</v>
          </cell>
        </row>
        <row r="21">
          <cell r="D21" t="str">
            <v>CG257</v>
          </cell>
          <cell r="E21">
            <v>1294</v>
          </cell>
        </row>
        <row r="22">
          <cell r="D22" t="str">
            <v>CG268</v>
          </cell>
          <cell r="E22">
            <v>1286</v>
          </cell>
        </row>
        <row r="23">
          <cell r="D23" t="str">
            <v>CG271</v>
          </cell>
          <cell r="E23">
            <v>713</v>
          </cell>
        </row>
        <row r="24">
          <cell r="D24" t="str">
            <v>CG272</v>
          </cell>
          <cell r="E24">
            <v>1284</v>
          </cell>
        </row>
        <row r="25">
          <cell r="D25" t="str">
            <v>CG282</v>
          </cell>
          <cell r="E25">
            <v>1287</v>
          </cell>
        </row>
        <row r="26">
          <cell r="D26" t="str">
            <v>CG283</v>
          </cell>
          <cell r="E26">
            <v>1280</v>
          </cell>
        </row>
        <row r="27">
          <cell r="D27" t="str">
            <v>CG284</v>
          </cell>
          <cell r="E27">
            <v>1304</v>
          </cell>
        </row>
        <row r="28">
          <cell r="D28" t="str">
            <v>CG285</v>
          </cell>
          <cell r="E28">
            <v>1288</v>
          </cell>
        </row>
        <row r="29">
          <cell r="D29" t="str">
            <v>CG288</v>
          </cell>
          <cell r="E29">
            <v>1287</v>
          </cell>
        </row>
        <row r="30">
          <cell r="D30" t="str">
            <v>CG289</v>
          </cell>
          <cell r="E30">
            <v>1292</v>
          </cell>
        </row>
        <row r="31">
          <cell r="D31" t="str">
            <v>CG293</v>
          </cell>
          <cell r="E31">
            <v>1307</v>
          </cell>
        </row>
        <row r="32">
          <cell r="D32" t="str">
            <v>CG295</v>
          </cell>
          <cell r="E32">
            <v>1285</v>
          </cell>
        </row>
        <row r="33">
          <cell r="D33" t="str">
            <v>CG296</v>
          </cell>
          <cell r="E33">
            <v>1318</v>
          </cell>
        </row>
        <row r="34">
          <cell r="D34" t="str">
            <v>CG297</v>
          </cell>
          <cell r="E34">
            <v>1286</v>
          </cell>
        </row>
        <row r="35">
          <cell r="D35" t="str">
            <v>CG298</v>
          </cell>
          <cell r="E35">
            <v>1284</v>
          </cell>
        </row>
        <row r="36">
          <cell r="D36" t="str">
            <v>CG300</v>
          </cell>
          <cell r="E36">
            <v>234</v>
          </cell>
        </row>
        <row r="37">
          <cell r="D37" t="str">
            <v>CG301</v>
          </cell>
          <cell r="E37">
            <v>1293</v>
          </cell>
        </row>
        <row r="38">
          <cell r="D38" t="str">
            <v>CG305</v>
          </cell>
          <cell r="E38">
            <v>1294</v>
          </cell>
        </row>
        <row r="39">
          <cell r="D39" t="str">
            <v>CG307</v>
          </cell>
          <cell r="E39">
            <v>1287</v>
          </cell>
        </row>
        <row r="40">
          <cell r="D40" t="str">
            <v>CG311</v>
          </cell>
          <cell r="E40">
            <v>1283</v>
          </cell>
        </row>
        <row r="41">
          <cell r="D41" t="str">
            <v>CG312</v>
          </cell>
          <cell r="E41">
            <v>1300</v>
          </cell>
        </row>
        <row r="42">
          <cell r="D42" t="str">
            <v>CG315</v>
          </cell>
          <cell r="E42">
            <v>1287</v>
          </cell>
        </row>
        <row r="43">
          <cell r="D43" t="str">
            <v>CG317</v>
          </cell>
          <cell r="E43">
            <v>1301</v>
          </cell>
        </row>
        <row r="44">
          <cell r="D44" t="str">
            <v>CG319</v>
          </cell>
          <cell r="E44">
            <v>1285</v>
          </cell>
        </row>
        <row r="45">
          <cell r="D45" t="str">
            <v>CG322</v>
          </cell>
          <cell r="E45">
            <v>1282</v>
          </cell>
        </row>
        <row r="46">
          <cell r="D46" t="str">
            <v>CG323</v>
          </cell>
          <cell r="E46">
            <v>1280</v>
          </cell>
        </row>
        <row r="47">
          <cell r="D47" t="str">
            <v>CG325</v>
          </cell>
          <cell r="E47">
            <v>1292</v>
          </cell>
        </row>
        <row r="48">
          <cell r="D48" t="str">
            <v>CG328</v>
          </cell>
          <cell r="E48">
            <v>1280</v>
          </cell>
        </row>
        <row r="49">
          <cell r="D49" t="str">
            <v>CG330</v>
          </cell>
          <cell r="E49">
            <v>1284</v>
          </cell>
        </row>
        <row r="50">
          <cell r="D50" t="str">
            <v>CG331</v>
          </cell>
          <cell r="E50">
            <v>1287</v>
          </cell>
        </row>
        <row r="51">
          <cell r="D51" t="str">
            <v>CG332</v>
          </cell>
          <cell r="E51">
            <v>1312</v>
          </cell>
        </row>
        <row r="52">
          <cell r="D52" t="str">
            <v>CG335</v>
          </cell>
          <cell r="E52">
            <v>1275</v>
          </cell>
        </row>
        <row r="53">
          <cell r="D53" t="str">
            <v>CG336</v>
          </cell>
          <cell r="E53">
            <v>1240</v>
          </cell>
        </row>
        <row r="54">
          <cell r="D54" t="str">
            <v>CG339</v>
          </cell>
          <cell r="E54">
            <v>1286</v>
          </cell>
        </row>
        <row r="55">
          <cell r="D55" t="str">
            <v>CG340</v>
          </cell>
          <cell r="E55">
            <v>1287</v>
          </cell>
        </row>
        <row r="56">
          <cell r="D56" t="str">
            <v>CG342</v>
          </cell>
          <cell r="E56">
            <v>1289</v>
          </cell>
        </row>
        <row r="57">
          <cell r="D57" t="str">
            <v>CG344</v>
          </cell>
          <cell r="E57">
            <v>1295</v>
          </cell>
        </row>
        <row r="58">
          <cell r="D58" t="str">
            <v>CG346</v>
          </cell>
          <cell r="E58">
            <v>1277</v>
          </cell>
        </row>
        <row r="59">
          <cell r="D59" t="str">
            <v>CG347</v>
          </cell>
          <cell r="E59">
            <v>1278</v>
          </cell>
        </row>
        <row r="60">
          <cell r="D60" t="str">
            <v>CG349</v>
          </cell>
          <cell r="E60">
            <v>1286</v>
          </cell>
        </row>
        <row r="61">
          <cell r="D61" t="str">
            <v>CG350</v>
          </cell>
          <cell r="E61">
            <v>1281</v>
          </cell>
        </row>
        <row r="62">
          <cell r="D62" t="str">
            <v>CG352</v>
          </cell>
          <cell r="E62">
            <v>1288</v>
          </cell>
        </row>
        <row r="63">
          <cell r="D63" t="str">
            <v>CG354</v>
          </cell>
          <cell r="E63">
            <v>1283</v>
          </cell>
        </row>
        <row r="64">
          <cell r="D64" t="str">
            <v>CG355</v>
          </cell>
          <cell r="E64">
            <v>876</v>
          </cell>
        </row>
        <row r="65">
          <cell r="D65" t="str">
            <v>CG415</v>
          </cell>
          <cell r="E65">
            <v>1293</v>
          </cell>
        </row>
        <row r="66">
          <cell r="D66" t="str">
            <v>CG419</v>
          </cell>
          <cell r="E66">
            <v>1271</v>
          </cell>
        </row>
        <row r="67">
          <cell r="D67" t="str">
            <v>CG420</v>
          </cell>
          <cell r="E67">
            <v>1293</v>
          </cell>
        </row>
        <row r="68">
          <cell r="D68" t="str">
            <v>CG422</v>
          </cell>
          <cell r="E68">
            <v>1284</v>
          </cell>
        </row>
        <row r="69">
          <cell r="D69" t="str">
            <v>CG423</v>
          </cell>
          <cell r="E69">
            <v>1288</v>
          </cell>
        </row>
        <row r="70">
          <cell r="D70" t="str">
            <v>CG424</v>
          </cell>
          <cell r="E70">
            <v>1285</v>
          </cell>
        </row>
        <row r="71">
          <cell r="D71" t="str">
            <v>CG425</v>
          </cell>
          <cell r="E71">
            <v>1294</v>
          </cell>
        </row>
        <row r="72">
          <cell r="D72" t="str">
            <v>CG426</v>
          </cell>
          <cell r="E72">
            <v>1308</v>
          </cell>
        </row>
        <row r="73">
          <cell r="D73" t="str">
            <v>CG428</v>
          </cell>
          <cell r="E73">
            <v>1302</v>
          </cell>
        </row>
        <row r="74">
          <cell r="D74" t="str">
            <v>CG429</v>
          </cell>
          <cell r="E74">
            <v>321</v>
          </cell>
        </row>
        <row r="75">
          <cell r="D75" t="str">
            <v>CG431</v>
          </cell>
          <cell r="E75">
            <v>1280</v>
          </cell>
        </row>
        <row r="76">
          <cell r="D76" t="str">
            <v>CG434</v>
          </cell>
          <cell r="E76">
            <v>1291</v>
          </cell>
        </row>
        <row r="77">
          <cell r="D77" t="str">
            <v>CG435</v>
          </cell>
          <cell r="E77">
            <v>1340</v>
          </cell>
        </row>
        <row r="78">
          <cell r="D78" t="str">
            <v>CG436</v>
          </cell>
          <cell r="E78">
            <v>1279</v>
          </cell>
        </row>
        <row r="79">
          <cell r="D79" t="str">
            <v>CG437</v>
          </cell>
          <cell r="E79">
            <v>1268</v>
          </cell>
        </row>
        <row r="80">
          <cell r="D80" t="str">
            <v>CG438</v>
          </cell>
          <cell r="E80">
            <v>1277</v>
          </cell>
        </row>
        <row r="81">
          <cell r="D81" t="str">
            <v>CG439</v>
          </cell>
          <cell r="E81">
            <v>1263</v>
          </cell>
        </row>
        <row r="82">
          <cell r="D82" t="str">
            <v>CG441</v>
          </cell>
          <cell r="E82">
            <v>1278</v>
          </cell>
        </row>
        <row r="83">
          <cell r="D83" t="str">
            <v>CG442</v>
          </cell>
          <cell r="E83">
            <v>1277</v>
          </cell>
        </row>
        <row r="84">
          <cell r="D84" t="str">
            <v>CG444</v>
          </cell>
          <cell r="E84">
            <v>1279</v>
          </cell>
        </row>
        <row r="85">
          <cell r="D85" t="str">
            <v>CG445</v>
          </cell>
          <cell r="E85">
            <v>1280</v>
          </cell>
        </row>
        <row r="86">
          <cell r="D86" t="str">
            <v>GU-176345</v>
          </cell>
          <cell r="E86">
            <v>1298</v>
          </cell>
        </row>
        <row r="87">
          <cell r="D87" t="str">
            <v>JN-163945</v>
          </cell>
          <cell r="E87">
            <v>247</v>
          </cell>
        </row>
        <row r="88">
          <cell r="D88" t="str">
            <v>JN-163946</v>
          </cell>
          <cell r="E88">
            <v>239</v>
          </cell>
        </row>
        <row r="89">
          <cell r="D89" t="str">
            <v>JN-163947</v>
          </cell>
          <cell r="E89">
            <v>232</v>
          </cell>
        </row>
        <row r="90">
          <cell r="D90" t="str">
            <v>JN-163948</v>
          </cell>
          <cell r="E90">
            <v>233</v>
          </cell>
        </row>
        <row r="91">
          <cell r="D91" t="str">
            <v>JN-163949</v>
          </cell>
          <cell r="E91">
            <v>248</v>
          </cell>
        </row>
        <row r="92">
          <cell r="D92" t="str">
            <v>JN-163951</v>
          </cell>
          <cell r="E92">
            <v>241</v>
          </cell>
        </row>
        <row r="93">
          <cell r="D93" t="str">
            <v>JN-163952</v>
          </cell>
          <cell r="E93">
            <v>239</v>
          </cell>
        </row>
        <row r="94">
          <cell r="D94" t="str">
            <v>JN-163953</v>
          </cell>
          <cell r="E94">
            <v>212</v>
          </cell>
        </row>
        <row r="95">
          <cell r="D95" t="str">
            <v>JN-163954</v>
          </cell>
          <cell r="E95">
            <v>221</v>
          </cell>
        </row>
        <row r="96">
          <cell r="D96" t="str">
            <v>JN-163955</v>
          </cell>
          <cell r="E96">
            <v>213</v>
          </cell>
        </row>
        <row r="97">
          <cell r="D97" t="str">
            <v>JN-163956</v>
          </cell>
          <cell r="E97">
            <v>233</v>
          </cell>
        </row>
        <row r="98">
          <cell r="D98" t="str">
            <v>JN-163957</v>
          </cell>
          <cell r="E98">
            <v>238</v>
          </cell>
        </row>
        <row r="99">
          <cell r="D99" t="str">
            <v>JN-163958</v>
          </cell>
          <cell r="E99">
            <v>238</v>
          </cell>
        </row>
        <row r="100">
          <cell r="D100" t="str">
            <v>JN-163960</v>
          </cell>
          <cell r="E100">
            <v>238</v>
          </cell>
        </row>
        <row r="101">
          <cell r="D101" t="str">
            <v>JN-163961</v>
          </cell>
          <cell r="E101">
            <v>274</v>
          </cell>
        </row>
        <row r="102">
          <cell r="D102" t="str">
            <v>JN-163962</v>
          </cell>
          <cell r="E102">
            <v>209</v>
          </cell>
        </row>
        <row r="103">
          <cell r="D103" t="str">
            <v>JN-163963</v>
          </cell>
          <cell r="E103">
            <v>209</v>
          </cell>
        </row>
        <row r="104">
          <cell r="D104" t="str">
            <v>JN-163964</v>
          </cell>
          <cell r="E104">
            <v>245</v>
          </cell>
        </row>
        <row r="105">
          <cell r="D105" t="str">
            <v>JN-163965</v>
          </cell>
          <cell r="E105">
            <v>227</v>
          </cell>
        </row>
        <row r="106">
          <cell r="D106" t="str">
            <v>JN-163967</v>
          </cell>
          <cell r="E106">
            <v>213</v>
          </cell>
        </row>
        <row r="107">
          <cell r="D107" t="str">
            <v>JN-163968</v>
          </cell>
          <cell r="E107">
            <v>229</v>
          </cell>
        </row>
        <row r="108">
          <cell r="D108" t="str">
            <v>JN-163969</v>
          </cell>
          <cell r="E108">
            <v>236</v>
          </cell>
        </row>
        <row r="109">
          <cell r="D109" t="str">
            <v>JN-163970</v>
          </cell>
          <cell r="E109">
            <v>245</v>
          </cell>
        </row>
        <row r="110">
          <cell r="D110" t="str">
            <v>LAP00</v>
          </cell>
          <cell r="E110">
            <v>316</v>
          </cell>
        </row>
        <row r="111">
          <cell r="D111" t="str">
            <v>N28</v>
          </cell>
          <cell r="E111">
            <v>1285</v>
          </cell>
        </row>
        <row r="112">
          <cell r="D112" t="str">
            <v>NC-003372</v>
          </cell>
          <cell r="E112">
            <v>1277</v>
          </cell>
        </row>
        <row r="113">
          <cell r="D113" t="str">
            <v>NC-008222</v>
          </cell>
          <cell r="E113">
            <v>236</v>
          </cell>
        </row>
        <row r="114">
          <cell r="D114" t="str">
            <v>T-Reu3834</v>
          </cell>
          <cell r="E114">
            <v>1282</v>
          </cell>
        </row>
      </sheetData>
      <sheetData sheetId="15">
        <row r="1">
          <cell r="D1" t="str">
            <v>Name</v>
          </cell>
          <cell r="E1" t="str">
            <v>Sequence Length</v>
          </cell>
        </row>
        <row r="2">
          <cell r="D2" t="str">
            <v>CG052</v>
          </cell>
          <cell r="E2">
            <v>785</v>
          </cell>
        </row>
        <row r="3">
          <cell r="D3" t="str">
            <v>CG055</v>
          </cell>
          <cell r="E3">
            <v>778</v>
          </cell>
        </row>
        <row r="4">
          <cell r="D4" t="str">
            <v>CG069</v>
          </cell>
          <cell r="E4">
            <v>792</v>
          </cell>
        </row>
        <row r="5">
          <cell r="D5" t="str">
            <v>CG074</v>
          </cell>
          <cell r="E5">
            <v>784</v>
          </cell>
        </row>
        <row r="6">
          <cell r="D6" t="str">
            <v>CG324</v>
          </cell>
          <cell r="E6">
            <v>783</v>
          </cell>
        </row>
        <row r="7">
          <cell r="D7" t="str">
            <v>CG210</v>
          </cell>
          <cell r="E7">
            <v>782</v>
          </cell>
        </row>
        <row r="8">
          <cell r="D8" t="str">
            <v>CG220</v>
          </cell>
          <cell r="E8">
            <v>775</v>
          </cell>
        </row>
        <row r="9">
          <cell r="D9" t="str">
            <v>CG221</v>
          </cell>
          <cell r="E9">
            <v>740</v>
          </cell>
        </row>
        <row r="10">
          <cell r="D10" t="str">
            <v>CG222</v>
          </cell>
          <cell r="E10">
            <v>781</v>
          </cell>
        </row>
        <row r="11">
          <cell r="D11" t="str">
            <v>CG229</v>
          </cell>
          <cell r="E11">
            <v>787</v>
          </cell>
        </row>
        <row r="12">
          <cell r="D12" t="str">
            <v>CG235</v>
          </cell>
          <cell r="E12">
            <v>785</v>
          </cell>
        </row>
        <row r="13">
          <cell r="D13" t="str">
            <v>CG238</v>
          </cell>
          <cell r="E13">
            <v>777</v>
          </cell>
        </row>
        <row r="14">
          <cell r="D14" t="str">
            <v>CG240</v>
          </cell>
          <cell r="E14">
            <v>780</v>
          </cell>
        </row>
        <row r="15">
          <cell r="D15" t="str">
            <v>CG242</v>
          </cell>
          <cell r="E15">
            <v>776</v>
          </cell>
        </row>
        <row r="16">
          <cell r="D16" t="str">
            <v>CG248</v>
          </cell>
          <cell r="E16">
            <v>783</v>
          </cell>
        </row>
        <row r="17">
          <cell r="D17" t="str">
            <v>CG253</v>
          </cell>
          <cell r="E17">
            <v>782</v>
          </cell>
        </row>
        <row r="18">
          <cell r="D18" t="str">
            <v>CG257</v>
          </cell>
          <cell r="E18">
            <v>778</v>
          </cell>
        </row>
        <row r="19">
          <cell r="D19" t="str">
            <v>CG268</v>
          </cell>
          <cell r="E19">
            <v>786</v>
          </cell>
        </row>
        <row r="20">
          <cell r="D20" t="str">
            <v>CG272</v>
          </cell>
          <cell r="E20">
            <v>789</v>
          </cell>
        </row>
        <row r="21">
          <cell r="D21" t="str">
            <v>CG282</v>
          </cell>
          <cell r="E21">
            <v>781</v>
          </cell>
        </row>
        <row r="22">
          <cell r="D22" t="str">
            <v>CG283</v>
          </cell>
          <cell r="E22">
            <v>786</v>
          </cell>
        </row>
        <row r="23">
          <cell r="D23" t="str">
            <v>CG284</v>
          </cell>
          <cell r="E23">
            <v>784</v>
          </cell>
        </row>
        <row r="24">
          <cell r="D24" t="str">
            <v>CG285</v>
          </cell>
          <cell r="E24">
            <v>785</v>
          </cell>
        </row>
        <row r="25">
          <cell r="D25" t="str">
            <v>CG288</v>
          </cell>
          <cell r="E25">
            <v>791</v>
          </cell>
        </row>
        <row r="26">
          <cell r="D26" t="str">
            <v>CG289</v>
          </cell>
          <cell r="E26">
            <v>787</v>
          </cell>
        </row>
        <row r="27">
          <cell r="D27" t="str">
            <v>CG293</v>
          </cell>
          <cell r="E27">
            <v>784</v>
          </cell>
        </row>
        <row r="28">
          <cell r="D28" t="str">
            <v>CG295</v>
          </cell>
          <cell r="E28">
            <v>778</v>
          </cell>
        </row>
        <row r="29">
          <cell r="D29" t="str">
            <v>CG296</v>
          </cell>
          <cell r="E29">
            <v>790</v>
          </cell>
        </row>
        <row r="30">
          <cell r="D30" t="str">
            <v>CG297</v>
          </cell>
          <cell r="E30">
            <v>787</v>
          </cell>
        </row>
        <row r="31">
          <cell r="D31" t="str">
            <v>CG298</v>
          </cell>
          <cell r="E31">
            <v>779</v>
          </cell>
        </row>
        <row r="32">
          <cell r="D32" t="str">
            <v>CG300</v>
          </cell>
          <cell r="E32">
            <v>785</v>
          </cell>
        </row>
        <row r="33">
          <cell r="D33" t="str">
            <v>CG301</v>
          </cell>
          <cell r="E33">
            <v>786</v>
          </cell>
        </row>
        <row r="34">
          <cell r="D34" t="str">
            <v>CG305</v>
          </cell>
          <cell r="E34">
            <v>791</v>
          </cell>
        </row>
        <row r="35">
          <cell r="D35" t="str">
            <v>CG307</v>
          </cell>
          <cell r="E35">
            <v>785</v>
          </cell>
        </row>
        <row r="36">
          <cell r="D36" t="str">
            <v>CG311</v>
          </cell>
          <cell r="E36">
            <v>733</v>
          </cell>
        </row>
        <row r="37">
          <cell r="D37" t="str">
            <v>CG312</v>
          </cell>
          <cell r="E37">
            <v>787</v>
          </cell>
        </row>
        <row r="38">
          <cell r="D38" t="str">
            <v>CG315</v>
          </cell>
          <cell r="E38">
            <v>786</v>
          </cell>
        </row>
        <row r="39">
          <cell r="D39" t="str">
            <v>CG317</v>
          </cell>
          <cell r="E39">
            <v>676</v>
          </cell>
        </row>
        <row r="40">
          <cell r="D40" t="str">
            <v>CG319</v>
          </cell>
          <cell r="E40">
            <v>773</v>
          </cell>
        </row>
        <row r="41">
          <cell r="D41" t="str">
            <v>CG322</v>
          </cell>
          <cell r="E41">
            <v>781</v>
          </cell>
        </row>
        <row r="42">
          <cell r="D42" t="str">
            <v>CG323</v>
          </cell>
          <cell r="E42">
            <v>786</v>
          </cell>
        </row>
        <row r="43">
          <cell r="D43" t="str">
            <v>CG325</v>
          </cell>
          <cell r="E43">
            <v>778</v>
          </cell>
        </row>
        <row r="44">
          <cell r="D44" t="str">
            <v>CG328</v>
          </cell>
          <cell r="E44">
            <v>785</v>
          </cell>
        </row>
        <row r="45">
          <cell r="D45" t="str">
            <v>CG330</v>
          </cell>
          <cell r="E45">
            <v>780</v>
          </cell>
        </row>
        <row r="46">
          <cell r="D46" t="str">
            <v>CG331</v>
          </cell>
          <cell r="E46">
            <v>781</v>
          </cell>
        </row>
        <row r="47">
          <cell r="D47" t="str">
            <v>CG332</v>
          </cell>
          <cell r="E47">
            <v>778</v>
          </cell>
        </row>
        <row r="48">
          <cell r="D48" t="str">
            <v>CG335</v>
          </cell>
          <cell r="E48">
            <v>777</v>
          </cell>
        </row>
        <row r="49">
          <cell r="D49" t="str">
            <v>CG336</v>
          </cell>
          <cell r="E49">
            <v>759</v>
          </cell>
        </row>
        <row r="50">
          <cell r="D50" t="str">
            <v>CG339</v>
          </cell>
          <cell r="E50">
            <v>785</v>
          </cell>
        </row>
        <row r="51">
          <cell r="D51" t="str">
            <v>CG340</v>
          </cell>
          <cell r="E51">
            <v>751</v>
          </cell>
        </row>
        <row r="52">
          <cell r="D52" t="str">
            <v>CG342</v>
          </cell>
          <cell r="E52">
            <v>787</v>
          </cell>
        </row>
        <row r="53">
          <cell r="D53" t="str">
            <v>CG344</v>
          </cell>
          <cell r="E53">
            <v>791</v>
          </cell>
        </row>
        <row r="54">
          <cell r="D54" t="str">
            <v>CG346</v>
          </cell>
          <cell r="E54">
            <v>779</v>
          </cell>
        </row>
        <row r="55">
          <cell r="D55" t="str">
            <v>CG347</v>
          </cell>
          <cell r="E55">
            <v>775</v>
          </cell>
        </row>
        <row r="56">
          <cell r="D56" t="str">
            <v>CG349</v>
          </cell>
          <cell r="E56">
            <v>786</v>
          </cell>
        </row>
        <row r="57">
          <cell r="D57" t="str">
            <v>CG350</v>
          </cell>
          <cell r="E57">
            <v>786</v>
          </cell>
        </row>
        <row r="58">
          <cell r="D58" t="str">
            <v>CG352</v>
          </cell>
          <cell r="E58">
            <v>777</v>
          </cell>
        </row>
        <row r="59">
          <cell r="D59" t="str">
            <v>CG354</v>
          </cell>
          <cell r="E59">
            <v>791</v>
          </cell>
        </row>
        <row r="60">
          <cell r="D60" t="str">
            <v>CG355</v>
          </cell>
          <cell r="E60">
            <v>542</v>
          </cell>
        </row>
        <row r="61">
          <cell r="D61" t="str">
            <v>CG415</v>
          </cell>
          <cell r="E61">
            <v>787</v>
          </cell>
        </row>
        <row r="62">
          <cell r="D62" t="str">
            <v>CG419</v>
          </cell>
          <cell r="E62">
            <v>770</v>
          </cell>
        </row>
        <row r="63">
          <cell r="D63" t="str">
            <v>CG420</v>
          </cell>
          <cell r="E63">
            <v>771</v>
          </cell>
        </row>
        <row r="64">
          <cell r="D64" t="str">
            <v>CG422</v>
          </cell>
          <cell r="E64">
            <v>452</v>
          </cell>
        </row>
        <row r="65">
          <cell r="D65" t="str">
            <v>CG423</v>
          </cell>
          <cell r="E65">
            <v>772</v>
          </cell>
        </row>
        <row r="66">
          <cell r="D66" t="str">
            <v>CG424</v>
          </cell>
          <cell r="E66">
            <v>776</v>
          </cell>
        </row>
        <row r="67">
          <cell r="D67" t="str">
            <v>CG425</v>
          </cell>
          <cell r="E67">
            <v>781</v>
          </cell>
        </row>
        <row r="68">
          <cell r="D68" t="str">
            <v>CG426</v>
          </cell>
          <cell r="E68">
            <v>808</v>
          </cell>
        </row>
        <row r="69">
          <cell r="D69" t="str">
            <v>CG428</v>
          </cell>
          <cell r="E69">
            <v>346</v>
          </cell>
        </row>
        <row r="70">
          <cell r="D70" t="str">
            <v>CG431</v>
          </cell>
          <cell r="E70">
            <v>779</v>
          </cell>
        </row>
        <row r="71">
          <cell r="D71" t="str">
            <v>CG434</v>
          </cell>
          <cell r="E71">
            <v>766</v>
          </cell>
        </row>
        <row r="72">
          <cell r="D72" t="str">
            <v>CG435</v>
          </cell>
          <cell r="E72">
            <v>777</v>
          </cell>
        </row>
        <row r="73">
          <cell r="D73" t="str">
            <v>CG436</v>
          </cell>
          <cell r="E73">
            <v>795</v>
          </cell>
        </row>
        <row r="74">
          <cell r="D74" t="str">
            <v>CG437</v>
          </cell>
          <cell r="E74">
            <v>766</v>
          </cell>
        </row>
        <row r="75">
          <cell r="D75" t="str">
            <v>CG438</v>
          </cell>
          <cell r="E75">
            <v>770</v>
          </cell>
        </row>
        <row r="76">
          <cell r="D76" t="str">
            <v>CG439</v>
          </cell>
          <cell r="E76">
            <v>754</v>
          </cell>
        </row>
        <row r="77">
          <cell r="D77" t="str">
            <v>CG441</v>
          </cell>
          <cell r="E77">
            <v>778</v>
          </cell>
        </row>
        <row r="78">
          <cell r="D78" t="str">
            <v>CG442</v>
          </cell>
          <cell r="E78">
            <v>774</v>
          </cell>
        </row>
        <row r="79">
          <cell r="D79" t="str">
            <v>CG444</v>
          </cell>
          <cell r="E79">
            <v>781</v>
          </cell>
        </row>
        <row r="80">
          <cell r="D80" t="str">
            <v>CG445</v>
          </cell>
          <cell r="E80">
            <v>774</v>
          </cell>
        </row>
        <row r="81">
          <cell r="D81" t="str">
            <v>GU-176345</v>
          </cell>
          <cell r="E81">
            <v>894</v>
          </cell>
        </row>
        <row r="82">
          <cell r="D82" t="str">
            <v>NC-003372</v>
          </cell>
          <cell r="E82">
            <v>804</v>
          </cell>
        </row>
        <row r="83">
          <cell r="D83" t="str">
            <v>NC-008222</v>
          </cell>
          <cell r="E83">
            <v>806</v>
          </cell>
        </row>
        <row r="84">
          <cell r="D84" t="str">
            <v>T-Reu3834</v>
          </cell>
          <cell r="E84">
            <v>723</v>
          </cell>
        </row>
      </sheetData>
      <sheetData sheetId="16"/>
      <sheetData sheetId="17"/>
      <sheetData sheetId="18"/>
      <sheetData sheetId="19"/>
      <sheetData sheetId="20"/>
      <sheetData sheetId="21"/>
      <sheetData sheetId="22"/>
      <sheetData sheetId="23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129"/>
  <sheetViews>
    <sheetView tabSelected="1" workbookViewId="0">
      <selection activeCell="B132" sqref="B132"/>
    </sheetView>
  </sheetViews>
  <sheetFormatPr defaultRowHeight="15" x14ac:dyDescent="0.25"/>
  <cols>
    <col min="1" max="1" width="15.85546875" style="3" bestFit="1" customWidth="1"/>
    <col min="2" max="3" width="16.85546875" style="3" bestFit="1" customWidth="1"/>
    <col min="4" max="4" width="15.85546875" style="4" bestFit="1" customWidth="1"/>
    <col min="5" max="5" width="18.42578125" style="4" bestFit="1" customWidth="1"/>
    <col min="6" max="6" width="9.140625" style="3"/>
    <col min="7" max="7" width="11.85546875" style="3" customWidth="1"/>
    <col min="8" max="8" width="11" style="3" customWidth="1"/>
    <col min="9" max="9" width="12.7109375" style="3" customWidth="1"/>
    <col min="10" max="13" width="11" style="3" customWidth="1"/>
    <col min="14" max="14" width="9.42578125" style="3" customWidth="1"/>
    <col min="15" max="28" width="9.140625" style="3"/>
    <col min="29" max="29" width="16.140625" style="10" bestFit="1" customWidth="1"/>
    <col min="30" max="30" width="19.28515625" style="3" bestFit="1" customWidth="1"/>
    <col min="31" max="31" width="14.85546875" style="3" bestFit="1" customWidth="1"/>
    <col min="32" max="32" width="14.42578125" style="3" bestFit="1" customWidth="1"/>
    <col min="33" max="33" width="15.85546875" style="3" bestFit="1" customWidth="1"/>
    <col min="34" max="16384" width="9.140625" style="3"/>
  </cols>
  <sheetData>
    <row r="1" spans="1:33" s="12" customFormat="1" ht="15.75" x14ac:dyDescent="0.25">
      <c r="A1" s="11" t="s">
        <v>374</v>
      </c>
    </row>
    <row r="2" spans="1:33" s="12" customFormat="1" ht="12.75" x14ac:dyDescent="0.2"/>
    <row r="3" spans="1:33" s="12" customFormat="1" ht="15.75" x14ac:dyDescent="0.25">
      <c r="A3" s="13" t="s">
        <v>494</v>
      </c>
    </row>
    <row r="4" spans="1:33" s="12" customFormat="1" ht="15.75" x14ac:dyDescent="0.25">
      <c r="A4" s="13" t="s">
        <v>492</v>
      </c>
    </row>
    <row r="5" spans="1:33" s="12" customFormat="1" ht="15.75" x14ac:dyDescent="0.25">
      <c r="A5" s="13" t="s">
        <v>493</v>
      </c>
    </row>
    <row r="6" spans="1:33" s="12" customFormat="1" ht="15.75" x14ac:dyDescent="0.25">
      <c r="A6" s="13"/>
    </row>
    <row r="7" spans="1:33" s="1" customFormat="1" x14ac:dyDescent="0.25">
      <c r="A7" s="1" t="s">
        <v>0</v>
      </c>
      <c r="B7" s="1" t="s">
        <v>1</v>
      </c>
      <c r="C7" s="1" t="s">
        <v>2</v>
      </c>
      <c r="D7" s="2" t="s">
        <v>3</v>
      </c>
      <c r="E7" s="2" t="s">
        <v>4</v>
      </c>
      <c r="F7" s="1" t="s">
        <v>5</v>
      </c>
      <c r="G7" s="1" t="s">
        <v>6</v>
      </c>
      <c r="H7" s="1" t="s">
        <v>7</v>
      </c>
      <c r="I7" s="1" t="s">
        <v>8</v>
      </c>
      <c r="J7" s="1" t="s">
        <v>9</v>
      </c>
      <c r="K7" s="1" t="s">
        <v>10</v>
      </c>
      <c r="L7" s="1" t="s">
        <v>11</v>
      </c>
      <c r="M7" s="1" t="s">
        <v>12</v>
      </c>
      <c r="N7" s="2" t="s">
        <v>13</v>
      </c>
      <c r="O7" s="2" t="s">
        <v>14</v>
      </c>
      <c r="P7" s="2" t="s">
        <v>15</v>
      </c>
      <c r="Q7" s="2" t="s">
        <v>16</v>
      </c>
      <c r="R7" s="2" t="s">
        <v>17</v>
      </c>
      <c r="S7" s="2" t="s">
        <v>18</v>
      </c>
      <c r="T7" s="2" t="s">
        <v>19</v>
      </c>
      <c r="U7" s="2" t="s">
        <v>20</v>
      </c>
      <c r="V7" s="2" t="s">
        <v>21</v>
      </c>
      <c r="W7" s="2" t="s">
        <v>22</v>
      </c>
      <c r="X7" s="2" t="s">
        <v>23</v>
      </c>
      <c r="Y7" s="2" t="s">
        <v>24</v>
      </c>
      <c r="Z7" s="2" t="s">
        <v>25</v>
      </c>
      <c r="AA7" s="2" t="s">
        <v>26</v>
      </c>
      <c r="AB7" s="2" t="s">
        <v>27</v>
      </c>
      <c r="AC7" s="8" t="s">
        <v>28</v>
      </c>
      <c r="AD7" s="1" t="s">
        <v>29</v>
      </c>
      <c r="AE7" s="1" t="s">
        <v>30</v>
      </c>
      <c r="AF7" s="1" t="s">
        <v>31</v>
      </c>
      <c r="AG7" s="1" t="s">
        <v>32</v>
      </c>
    </row>
    <row r="8" spans="1:33" s="15" customFormat="1" x14ac:dyDescent="0.25">
      <c r="A8" t="s">
        <v>236</v>
      </c>
      <c r="B8" t="s">
        <v>468</v>
      </c>
      <c r="C8" t="s">
        <v>469</v>
      </c>
      <c r="D8" s="14" t="s">
        <v>470</v>
      </c>
      <c r="E8" s="14" t="s">
        <v>471</v>
      </c>
      <c r="F8" t="s">
        <v>384</v>
      </c>
      <c r="G8" t="s">
        <v>385</v>
      </c>
      <c r="H8" t="s">
        <v>472</v>
      </c>
      <c r="I8" s="3" t="s">
        <v>488</v>
      </c>
      <c r="J8" s="3" t="s">
        <v>488</v>
      </c>
      <c r="K8" s="3" t="s">
        <v>488</v>
      </c>
      <c r="L8" s="3" t="s">
        <v>488</v>
      </c>
      <c r="M8" s="3" t="s">
        <v>488</v>
      </c>
      <c r="N8">
        <v>0</v>
      </c>
      <c r="O8">
        <f>VLOOKUP(H8,C_OX_1,2,FALSE)</f>
        <v>823</v>
      </c>
      <c r="P8">
        <f>VLOOKUP(H8,C_OX_2,2,FALSE)</f>
        <v>675</v>
      </c>
      <c r="Q8">
        <f>VLOOKUP(H8,A_TP_8,2,FALSE)</f>
        <v>156</v>
      </c>
      <c r="R8">
        <f>VLOOKUP(H8,A_TP_6,2,FALSE)</f>
        <v>663</v>
      </c>
      <c r="S8">
        <f>VLOOKUP(H8,C_OX_3,2,FALSE)</f>
        <v>773</v>
      </c>
      <c r="T8">
        <f>VLOOKUP(H8,N_D_3,2,FALSE)</f>
        <v>351</v>
      </c>
      <c r="U8">
        <f>VLOOKUP(H8,N_D_5,2,FALSE)</f>
        <v>1671</v>
      </c>
      <c r="V8">
        <f>VLOOKUP(H8,N_D_4,2,FALSE)</f>
        <v>1302</v>
      </c>
      <c r="W8">
        <f>VLOOKUP(H8,N_D4_L,2,FALSE)</f>
        <v>285</v>
      </c>
      <c r="X8">
        <f>VLOOKUP(H8,N_D_6,2,FALSE)</f>
        <v>471</v>
      </c>
      <c r="Y8">
        <f>VLOOKUP(H8,C_YT_B,2,FALSE)</f>
        <v>1134</v>
      </c>
      <c r="Z8">
        <f>VLOOKUP(H8,N_D_1,2,FALSE)</f>
        <v>927</v>
      </c>
      <c r="AA8">
        <f>VLOOKUP(H8,S_1_6,2,FALSE)</f>
        <v>229</v>
      </c>
      <c r="AB8">
        <v>0</v>
      </c>
      <c r="AC8" s="10">
        <v>0</v>
      </c>
      <c r="AD8">
        <f>SUM(N8:AB8)</f>
        <v>9460</v>
      </c>
      <c r="AE8">
        <v>13</v>
      </c>
      <c r="AF8" s="3">
        <v>25.8</v>
      </c>
      <c r="AG8" s="3">
        <v>10594</v>
      </c>
    </row>
    <row r="9" spans="1:33" s="15" customFormat="1" x14ac:dyDescent="0.25">
      <c r="A9" s="19" t="s">
        <v>236</v>
      </c>
      <c r="B9" s="19"/>
      <c r="C9" s="19"/>
      <c r="D9" s="20"/>
      <c r="E9" s="20" t="s">
        <v>213</v>
      </c>
      <c r="F9" s="19" t="s">
        <v>204</v>
      </c>
      <c r="G9" s="19" t="s">
        <v>198</v>
      </c>
      <c r="H9" s="19" t="s">
        <v>237</v>
      </c>
      <c r="I9" s="19">
        <v>160</v>
      </c>
      <c r="J9" s="19" t="s">
        <v>50</v>
      </c>
      <c r="K9" s="19" t="s">
        <v>41</v>
      </c>
      <c r="L9" s="19" t="s">
        <v>50</v>
      </c>
      <c r="M9" s="19" t="s">
        <v>50</v>
      </c>
      <c r="N9" s="19">
        <f>VLOOKUP(H9,N_D_2,2,FALSE)</f>
        <v>978</v>
      </c>
      <c r="O9" s="19">
        <f>VLOOKUP(H9,C_OX_1,2,FALSE)</f>
        <v>1527</v>
      </c>
      <c r="P9" s="19">
        <f>VLOOKUP(H9,C_OX_2,2,FALSE)</f>
        <v>675</v>
      </c>
      <c r="Q9" s="19">
        <f>VLOOKUP(H9,A_TP_8,2,FALSE)</f>
        <v>153</v>
      </c>
      <c r="R9" s="19">
        <f>VLOOKUP(H9,A_TP_6,2,FALSE)</f>
        <v>657</v>
      </c>
      <c r="S9" s="19">
        <f>VLOOKUP(H9,C_OX_3,2,FALSE)</f>
        <v>774</v>
      </c>
      <c r="T9" s="19">
        <f>VLOOKUP(H9,N_D_3,2,FALSE)</f>
        <v>350</v>
      </c>
      <c r="U9" s="19">
        <f>VLOOKUP(H9,N_D_5,2,FALSE)</f>
        <v>1686</v>
      </c>
      <c r="V9" s="19">
        <f>VLOOKUP(H9,N_D_4,2,FALSE)</f>
        <v>1305</v>
      </c>
      <c r="W9" s="19">
        <f>VLOOKUP(H9,N_D4_L,2,FALSE)</f>
        <v>285</v>
      </c>
      <c r="X9" s="19">
        <f>VLOOKUP(H9,N_D_6,2,FALSE)</f>
        <v>456</v>
      </c>
      <c r="Y9" s="19">
        <f>VLOOKUP(H9,C_YT_B,2,FALSE)</f>
        <v>1134</v>
      </c>
      <c r="Z9" s="19">
        <f>VLOOKUP(H9,N_D_1,2,FALSE)</f>
        <v>927</v>
      </c>
      <c r="AA9" s="19">
        <f>VLOOKUP(H9,S_1_6,2,FALSE)</f>
        <v>1240</v>
      </c>
      <c r="AB9" s="19">
        <f>VLOOKUP(H9,S_1_2,2,FALSE)</f>
        <v>759</v>
      </c>
      <c r="AC9" s="21">
        <v>1490</v>
      </c>
      <c r="AD9" s="19">
        <f>SUM(N9:AB9)</f>
        <v>12906</v>
      </c>
      <c r="AE9" s="19">
        <v>15</v>
      </c>
      <c r="AF9" s="19">
        <v>19.899999999999999</v>
      </c>
      <c r="AG9" s="19">
        <v>16017</v>
      </c>
    </row>
    <row r="10" spans="1:33" s="19" customFormat="1" x14ac:dyDescent="0.25">
      <c r="A10" t="s">
        <v>221</v>
      </c>
      <c r="B10" t="s">
        <v>234</v>
      </c>
      <c r="C10" t="s">
        <v>459</v>
      </c>
      <c r="D10" s="14" t="s">
        <v>460</v>
      </c>
      <c r="E10" s="14" t="s">
        <v>461</v>
      </c>
      <c r="F10" t="s">
        <v>384</v>
      </c>
      <c r="G10" t="s">
        <v>385</v>
      </c>
      <c r="H10" t="s">
        <v>462</v>
      </c>
      <c r="I10" s="3" t="s">
        <v>488</v>
      </c>
      <c r="J10" s="3" t="s">
        <v>488</v>
      </c>
      <c r="K10" s="3" t="s">
        <v>488</v>
      </c>
      <c r="L10" s="3" t="s">
        <v>488</v>
      </c>
      <c r="M10" s="3" t="s">
        <v>488</v>
      </c>
      <c r="N10">
        <v>0</v>
      </c>
      <c r="O10">
        <f>VLOOKUP(H10,C_OX_1,2,FALSE)</f>
        <v>816</v>
      </c>
      <c r="P10">
        <f>VLOOKUP(H10,C_OX_2,2,FALSE)</f>
        <v>675</v>
      </c>
      <c r="Q10">
        <f>VLOOKUP(H10,A_TP_8,2,FALSE)</f>
        <v>132</v>
      </c>
      <c r="R10">
        <f>VLOOKUP(H10,A_TP_6,2,FALSE)</f>
        <v>666</v>
      </c>
      <c r="S10">
        <f>VLOOKUP(H10,C_OX_3,2,FALSE)</f>
        <v>774</v>
      </c>
      <c r="T10">
        <f>VLOOKUP(H10,N_D_3,2,FALSE)</f>
        <v>351</v>
      </c>
      <c r="U10">
        <f>VLOOKUP(H10,N_D_5,2,FALSE)</f>
        <v>1695</v>
      </c>
      <c r="V10">
        <f>VLOOKUP(H10,N_D_4,2,FALSE)</f>
        <v>1305</v>
      </c>
      <c r="W10">
        <f>VLOOKUP(H10,N_D4_L,2,FALSE)</f>
        <v>285</v>
      </c>
      <c r="X10">
        <f>VLOOKUP(H10,N_D_6,2,FALSE)</f>
        <v>486</v>
      </c>
      <c r="Y10">
        <f>VLOOKUP(H10,C_YT_B,2,FALSE)</f>
        <v>1134</v>
      </c>
      <c r="Z10">
        <f>VLOOKUP(H10,N_D_1,2,FALSE)</f>
        <v>474</v>
      </c>
      <c r="AA10">
        <v>0</v>
      </c>
      <c r="AB10">
        <v>0</v>
      </c>
      <c r="AC10" s="10">
        <v>0</v>
      </c>
      <c r="AD10">
        <f>SUM(N10:AB10)</f>
        <v>8793</v>
      </c>
      <c r="AE10">
        <v>12</v>
      </c>
      <c r="AF10" s="3">
        <v>29.6</v>
      </c>
      <c r="AG10" s="3">
        <v>9899</v>
      </c>
    </row>
    <row r="11" spans="1:33" s="19" customFormat="1" x14ac:dyDescent="0.25">
      <c r="A11" s="19" t="s">
        <v>221</v>
      </c>
      <c r="B11" s="19" t="s">
        <v>234</v>
      </c>
      <c r="D11" s="20"/>
      <c r="E11" s="20" t="s">
        <v>219</v>
      </c>
      <c r="F11" s="19" t="s">
        <v>204</v>
      </c>
      <c r="G11" s="19" t="s">
        <v>198</v>
      </c>
      <c r="H11" s="19" t="s">
        <v>235</v>
      </c>
      <c r="I11" s="19">
        <v>75</v>
      </c>
      <c r="J11" s="19" t="s">
        <v>50</v>
      </c>
      <c r="K11" s="19" t="s">
        <v>50</v>
      </c>
      <c r="L11" s="19" t="s">
        <v>41</v>
      </c>
      <c r="M11" s="19" t="s">
        <v>50</v>
      </c>
      <c r="N11" s="19">
        <f>VLOOKUP(H11,N_D_2,2,FALSE)</f>
        <v>996</v>
      </c>
      <c r="O11" s="19">
        <f>VLOOKUP(H11,C_OX_1,2,FALSE)</f>
        <v>1527</v>
      </c>
      <c r="P11" s="19">
        <f>VLOOKUP(H11,C_OX_2,2,FALSE)</f>
        <v>675</v>
      </c>
      <c r="Q11" s="19">
        <f>VLOOKUP(H11,A_TP_8,2,FALSE)</f>
        <v>153</v>
      </c>
      <c r="R11" s="19">
        <f>VLOOKUP(H11,A_TP_6,2,FALSE)</f>
        <v>660</v>
      </c>
      <c r="S11" s="19">
        <f>VLOOKUP(H11,C_OX_3,2,FALSE)</f>
        <v>774</v>
      </c>
      <c r="T11" s="19">
        <f>VLOOKUP(H11,N_D_3,2,FALSE)</f>
        <v>351</v>
      </c>
      <c r="U11" s="19">
        <f>VLOOKUP(H11,N_D_5,2,FALSE)</f>
        <v>1695</v>
      </c>
      <c r="V11" s="19">
        <f>VLOOKUP(H11,N_D_4,2,FALSE)</f>
        <v>1308</v>
      </c>
      <c r="W11" s="19">
        <f>VLOOKUP(H11,N_D4_L,2,FALSE)</f>
        <v>285</v>
      </c>
      <c r="X11" s="19">
        <f>VLOOKUP(H11,N_D_6,2,FALSE)</f>
        <v>486</v>
      </c>
      <c r="Y11" s="19">
        <f>VLOOKUP(H11,C_YT_B,2,FALSE)</f>
        <v>1134</v>
      </c>
      <c r="Z11" s="19">
        <f>VLOOKUP(H11,N_D_1,2,FALSE)</f>
        <v>927</v>
      </c>
      <c r="AA11" s="19">
        <f>VLOOKUP(H11,S_1_6,2,FALSE)</f>
        <v>1275</v>
      </c>
      <c r="AB11" s="19">
        <f>VLOOKUP(H11,S_1_2,2,FALSE)</f>
        <v>777</v>
      </c>
      <c r="AC11" s="21">
        <v>520</v>
      </c>
      <c r="AD11" s="19">
        <f>SUM(N11:AB11)</f>
        <v>13023</v>
      </c>
      <c r="AE11" s="19">
        <v>15</v>
      </c>
      <c r="AF11" s="19">
        <v>31.2</v>
      </c>
      <c r="AG11" s="19">
        <v>15833</v>
      </c>
    </row>
    <row r="12" spans="1:33" s="15" customFormat="1" x14ac:dyDescent="0.25">
      <c r="A12" s="15" t="s">
        <v>221</v>
      </c>
      <c r="B12" s="15" t="s">
        <v>222</v>
      </c>
      <c r="D12" s="16"/>
      <c r="E12" s="16" t="s">
        <v>213</v>
      </c>
      <c r="F12" s="15" t="s">
        <v>204</v>
      </c>
      <c r="G12" s="15" t="s">
        <v>198</v>
      </c>
      <c r="H12" s="15" t="s">
        <v>223</v>
      </c>
      <c r="I12" s="15">
        <v>80</v>
      </c>
      <c r="J12" s="15" t="s">
        <v>50</v>
      </c>
      <c r="K12" s="15" t="s">
        <v>50</v>
      </c>
      <c r="L12" s="15" t="s">
        <v>41</v>
      </c>
      <c r="M12" s="15" t="s">
        <v>41</v>
      </c>
      <c r="N12" s="15">
        <f>VLOOKUP(H12,N_D_2,2,FALSE)</f>
        <v>963</v>
      </c>
      <c r="O12" s="15">
        <f>VLOOKUP(H12,C_OX_1,2,FALSE)</f>
        <v>1527</v>
      </c>
      <c r="P12" s="15">
        <f>VLOOKUP(H12,C_OX_2,2,FALSE)</f>
        <v>675</v>
      </c>
      <c r="Q12" s="15">
        <f>VLOOKUP(H12,A_TP_8,2,FALSE)</f>
        <v>153</v>
      </c>
      <c r="R12" s="15">
        <f>VLOOKUP(H12,A_TP_6,2,FALSE)</f>
        <v>663</v>
      </c>
      <c r="S12" s="15">
        <f>VLOOKUP(H12,C_OX_3,2,FALSE)</f>
        <v>774</v>
      </c>
      <c r="T12" s="15">
        <f>VLOOKUP(H12,N_D_3,2,FALSE)</f>
        <v>351</v>
      </c>
      <c r="U12" s="15">
        <f>VLOOKUP(H12,N_D_5,2,FALSE)</f>
        <v>1695</v>
      </c>
      <c r="V12" s="15">
        <f>VLOOKUP(H12,N_D_4,2,FALSE)</f>
        <v>1311</v>
      </c>
      <c r="W12" s="15">
        <f>VLOOKUP(H12,N_D4_L,2,FALSE)</f>
        <v>273</v>
      </c>
      <c r="X12" s="15">
        <f>VLOOKUP(H12,N_D_6,2,FALSE)</f>
        <v>480</v>
      </c>
      <c r="Y12" s="15">
        <f>VLOOKUP(H12,C_YT_B,2,FALSE)</f>
        <v>1134</v>
      </c>
      <c r="Z12" s="15">
        <f>VLOOKUP(H12,N_D_1,2,FALSE)</f>
        <v>924</v>
      </c>
      <c r="AA12" s="15">
        <f>VLOOKUP(H12,S_1_6,2,FALSE)</f>
        <v>1280</v>
      </c>
      <c r="AB12" s="15">
        <f>VLOOKUP(H12,S_1_2,2,FALSE)</f>
        <v>786</v>
      </c>
      <c r="AC12" s="17">
        <v>1660</v>
      </c>
      <c r="AD12" s="15">
        <f>SUM(N12:AB12)</f>
        <v>12989</v>
      </c>
      <c r="AE12" s="15">
        <v>15</v>
      </c>
      <c r="AF12" s="15">
        <v>29.6</v>
      </c>
      <c r="AG12" s="15">
        <v>16518</v>
      </c>
    </row>
    <row r="13" spans="1:33" s="5" customFormat="1" x14ac:dyDescent="0.25">
      <c r="A13" t="s">
        <v>221</v>
      </c>
      <c r="B13" t="s">
        <v>387</v>
      </c>
      <c r="C13" t="s">
        <v>455</v>
      </c>
      <c r="D13" s="14" t="s">
        <v>456</v>
      </c>
      <c r="E13" s="14" t="s">
        <v>457</v>
      </c>
      <c r="F13" t="s">
        <v>384</v>
      </c>
      <c r="G13" t="s">
        <v>385</v>
      </c>
      <c r="H13" t="s">
        <v>458</v>
      </c>
      <c r="I13" s="3" t="s">
        <v>488</v>
      </c>
      <c r="J13" s="3" t="s">
        <v>488</v>
      </c>
      <c r="K13" s="3" t="s">
        <v>488</v>
      </c>
      <c r="L13" s="3" t="s">
        <v>488</v>
      </c>
      <c r="M13" s="3" t="s">
        <v>488</v>
      </c>
      <c r="N13">
        <v>0</v>
      </c>
      <c r="O13">
        <v>0</v>
      </c>
      <c r="P13">
        <f>VLOOKUP(H13,C_OX_2,2,FALSE)</f>
        <v>281</v>
      </c>
      <c r="Q13">
        <f>VLOOKUP(H13,A_TP_8,2,FALSE)</f>
        <v>153</v>
      </c>
      <c r="R13">
        <f>VLOOKUP(H13,A_TP_6,2,FALSE)</f>
        <v>663</v>
      </c>
      <c r="S13">
        <f>VLOOKUP(H13,C_OX_3,2,FALSE)</f>
        <v>774</v>
      </c>
      <c r="T13">
        <f>VLOOKUP(H13,N_D_3,2,FALSE)</f>
        <v>351</v>
      </c>
      <c r="U13">
        <f>VLOOKUP(H13,N_D_5,2,FALSE)</f>
        <v>1695</v>
      </c>
      <c r="V13">
        <f>VLOOKUP(H13,N_D_4,2,FALSE)</f>
        <v>1305</v>
      </c>
      <c r="W13">
        <f>VLOOKUP(H13,N_D4_L,2,FALSE)</f>
        <v>285</v>
      </c>
      <c r="X13">
        <f>VLOOKUP(H13,N_D_6,2,FALSE)</f>
        <v>477</v>
      </c>
      <c r="Y13">
        <f>VLOOKUP(H13,C_YT_B,2,FALSE)</f>
        <v>1134</v>
      </c>
      <c r="Z13">
        <f>VLOOKUP(H13,N_D_1,2,FALSE)</f>
        <v>924</v>
      </c>
      <c r="AA13">
        <f>VLOOKUP(H13,S_1_6,2,FALSE)</f>
        <v>227</v>
      </c>
      <c r="AB13">
        <v>0</v>
      </c>
      <c r="AC13" s="10">
        <v>0</v>
      </c>
      <c r="AD13">
        <f>SUM(N13:AB13)</f>
        <v>8269</v>
      </c>
      <c r="AE13">
        <v>12</v>
      </c>
      <c r="AF13" s="3">
        <v>25.4</v>
      </c>
      <c r="AG13" s="3">
        <v>9468</v>
      </c>
    </row>
    <row r="14" spans="1:33" s="15" customFormat="1" x14ac:dyDescent="0.25">
      <c r="A14" t="s">
        <v>221</v>
      </c>
      <c r="B14" t="s">
        <v>387</v>
      </c>
      <c r="C14" t="s">
        <v>388</v>
      </c>
      <c r="D14" s="14" t="s">
        <v>389</v>
      </c>
      <c r="E14" s="14" t="s">
        <v>390</v>
      </c>
      <c r="F14" t="s">
        <v>68</v>
      </c>
      <c r="G14" t="s">
        <v>385</v>
      </c>
      <c r="H14" t="s">
        <v>391</v>
      </c>
      <c r="I14" s="3" t="s">
        <v>488</v>
      </c>
      <c r="J14" s="3" t="s">
        <v>488</v>
      </c>
      <c r="K14" s="3" t="s">
        <v>488</v>
      </c>
      <c r="L14" s="3" t="s">
        <v>488</v>
      </c>
      <c r="M14" s="3" t="s">
        <v>488</v>
      </c>
      <c r="N14">
        <v>0</v>
      </c>
      <c r="O14">
        <f>VLOOKUP(H14,C_OX_1,2,FALSE)</f>
        <v>825</v>
      </c>
      <c r="P14">
        <f>VLOOKUP(H14,C_OX_2,2,FALSE)</f>
        <v>675</v>
      </c>
      <c r="Q14">
        <f>VLOOKUP(H14,A_TP_8,2,FALSE)</f>
        <v>153</v>
      </c>
      <c r="R14">
        <f>VLOOKUP(H14,A_TP_6,2,FALSE)</f>
        <v>663</v>
      </c>
      <c r="S14">
        <f>VLOOKUP(H14,C_OX_3,2,FALSE)</f>
        <v>774</v>
      </c>
      <c r="T14">
        <f>VLOOKUP(H14,N_D_3,2,FALSE)</f>
        <v>354</v>
      </c>
      <c r="U14">
        <f>VLOOKUP(H14,N_D_5,2,FALSE)</f>
        <v>1695</v>
      </c>
      <c r="V14">
        <f>VLOOKUP(H14,N_D_4,2,FALSE)</f>
        <v>1305</v>
      </c>
      <c r="W14">
        <f>VLOOKUP(H14,N_D4_L,2,FALSE)</f>
        <v>285</v>
      </c>
      <c r="X14">
        <f>VLOOKUP(H14,N_D_6,2,FALSE)</f>
        <v>492</v>
      </c>
      <c r="Y14">
        <f>VLOOKUP(H14,C_YT_B,2,FALSE)</f>
        <v>1128</v>
      </c>
      <c r="Z14">
        <f>VLOOKUP(H14,N_D_1,2,FALSE)</f>
        <v>924</v>
      </c>
      <c r="AA14">
        <f>VLOOKUP(H14,S_1_6,2,FALSE)</f>
        <v>247</v>
      </c>
      <c r="AB14">
        <v>0</v>
      </c>
      <c r="AC14" s="10">
        <v>0</v>
      </c>
      <c r="AD14">
        <f>SUM(N14:AB14)</f>
        <v>9520</v>
      </c>
      <c r="AE14">
        <v>13</v>
      </c>
      <c r="AF14" s="3">
        <v>26.6</v>
      </c>
      <c r="AG14" s="3">
        <v>10673</v>
      </c>
    </row>
    <row r="15" spans="1:33" s="15" customFormat="1" x14ac:dyDescent="0.25">
      <c r="A15" t="s">
        <v>59</v>
      </c>
      <c r="B15" t="s">
        <v>475</v>
      </c>
      <c r="C15" t="s">
        <v>476</v>
      </c>
      <c r="D15" s="14" t="s">
        <v>477</v>
      </c>
      <c r="E15" s="14" t="s">
        <v>478</v>
      </c>
      <c r="F15" t="s">
        <v>384</v>
      </c>
      <c r="G15" t="s">
        <v>385</v>
      </c>
      <c r="H15" t="s">
        <v>479</v>
      </c>
      <c r="I15" s="3" t="s">
        <v>488</v>
      </c>
      <c r="J15" s="3" t="s">
        <v>488</v>
      </c>
      <c r="K15" s="3" t="s">
        <v>488</v>
      </c>
      <c r="L15" s="3" t="s">
        <v>488</v>
      </c>
      <c r="M15" s="3" t="s">
        <v>488</v>
      </c>
      <c r="N15">
        <v>0</v>
      </c>
      <c r="O15">
        <f>VLOOKUP(H15,C_OX_1,2,FALSE)</f>
        <v>819</v>
      </c>
      <c r="P15">
        <f>VLOOKUP(H15,C_OX_2,2,FALSE)</f>
        <v>652</v>
      </c>
      <c r="Q15">
        <f>VLOOKUP(H15,A_TP_8,2,FALSE)</f>
        <v>156</v>
      </c>
      <c r="R15">
        <f>VLOOKUP(H15,A_TP_6,2,FALSE)</f>
        <v>669</v>
      </c>
      <c r="S15">
        <f>VLOOKUP(H15,C_OX_3,2,FALSE)</f>
        <v>774</v>
      </c>
      <c r="T15">
        <f>VLOOKUP(H15,N_D_3,2,FALSE)</f>
        <v>354</v>
      </c>
      <c r="U15">
        <f>VLOOKUP(H15,N_D_5,2,FALSE)</f>
        <v>1692</v>
      </c>
      <c r="V15">
        <f>VLOOKUP(H15,N_D_4,2,FALSE)</f>
        <v>1302</v>
      </c>
      <c r="W15">
        <f>VLOOKUP(H15,N_D4_L,2,FALSE)</f>
        <v>282</v>
      </c>
      <c r="X15">
        <f>VLOOKUP(H15,N_D_6,2,FALSE)</f>
        <v>489</v>
      </c>
      <c r="Y15">
        <f>VLOOKUP(H15,C_YT_B,2,FALSE)</f>
        <v>1122</v>
      </c>
      <c r="Z15">
        <f>VLOOKUP(H15,N_D_1,2,FALSE)</f>
        <v>903</v>
      </c>
      <c r="AA15">
        <f>VLOOKUP(H15,S_1_6,2,FALSE)</f>
        <v>245</v>
      </c>
      <c r="AB15">
        <v>0</v>
      </c>
      <c r="AC15" s="10">
        <v>0</v>
      </c>
      <c r="AD15">
        <f>SUM(N15:AB15)</f>
        <v>9459</v>
      </c>
      <c r="AE15">
        <v>13</v>
      </c>
      <c r="AF15" s="3">
        <v>24.7</v>
      </c>
      <c r="AG15" s="3">
        <v>10817</v>
      </c>
    </row>
    <row r="16" spans="1:33" s="22" customFormat="1" x14ac:dyDescent="0.25">
      <c r="A16" s="15" t="s">
        <v>59</v>
      </c>
      <c r="B16" s="15" t="s">
        <v>60</v>
      </c>
      <c r="C16" s="15" t="s">
        <v>61</v>
      </c>
      <c r="D16" s="16" t="s">
        <v>62</v>
      </c>
      <c r="E16" s="16" t="s">
        <v>37</v>
      </c>
      <c r="F16" s="15" t="s">
        <v>63</v>
      </c>
      <c r="G16" s="15" t="s">
        <v>64</v>
      </c>
      <c r="H16" s="15" t="s">
        <v>65</v>
      </c>
      <c r="I16" s="15">
        <v>156</v>
      </c>
      <c r="J16" s="15" t="s">
        <v>41</v>
      </c>
      <c r="K16" s="15" t="s">
        <v>41</v>
      </c>
      <c r="L16" s="15" t="s">
        <v>41</v>
      </c>
      <c r="M16" s="15" t="s">
        <v>41</v>
      </c>
      <c r="N16" s="15">
        <f>VLOOKUP(H16,N_D_2,2,FALSE)</f>
        <v>984</v>
      </c>
      <c r="O16" s="15">
        <f>VLOOKUP(H16,C_OX_1,2,FALSE)</f>
        <v>1527</v>
      </c>
      <c r="P16" s="15">
        <f>VLOOKUP(H16,C_OX_2,2,FALSE)</f>
        <v>675</v>
      </c>
      <c r="Q16" s="15">
        <f>VLOOKUP(H16,A_TP_8,2,FALSE)</f>
        <v>153</v>
      </c>
      <c r="R16" s="15">
        <f>VLOOKUP(H16,A_TP_6,2,FALSE)</f>
        <v>666</v>
      </c>
      <c r="S16" s="15">
        <f>VLOOKUP(H16,C_OX_3,2,FALSE)</f>
        <v>774</v>
      </c>
      <c r="T16" s="15">
        <f>VLOOKUP(H16,N_D_3,2,FALSE)</f>
        <v>351</v>
      </c>
      <c r="U16" s="15">
        <f>VLOOKUP(H16,N_D_5,2,FALSE)</f>
        <v>1692</v>
      </c>
      <c r="V16" s="15">
        <f>VLOOKUP(H16,N_D_4,2,FALSE)</f>
        <v>1308</v>
      </c>
      <c r="W16" s="15">
        <f>VLOOKUP(H16,N_D4_L,2,FALSE)</f>
        <v>285</v>
      </c>
      <c r="X16" s="15">
        <f>VLOOKUP(H16,N_D_6,2,FALSE)</f>
        <v>495</v>
      </c>
      <c r="Y16" s="15">
        <f>VLOOKUP(H16,C_YT_B,2,FALSE)</f>
        <v>1131</v>
      </c>
      <c r="Z16" s="15">
        <f>VLOOKUP(H16,N_D_1,2,FALSE)</f>
        <v>927</v>
      </c>
      <c r="AA16" s="15">
        <f>VLOOKUP(H16,S_1_6,2,FALSE)</f>
        <v>1284</v>
      </c>
      <c r="AB16" s="15">
        <f>VLOOKUP(H16,S_1_2,2,FALSE)</f>
        <v>782</v>
      </c>
      <c r="AC16" s="17">
        <v>1270</v>
      </c>
      <c r="AD16" s="15">
        <f>SUM(N16:AB16)</f>
        <v>13034</v>
      </c>
      <c r="AE16" s="15">
        <v>15</v>
      </c>
      <c r="AF16" s="15">
        <v>23.3</v>
      </c>
      <c r="AG16" s="15">
        <v>16722</v>
      </c>
    </row>
    <row r="17" spans="1:33" s="19" customFormat="1" x14ac:dyDescent="0.25">
      <c r="A17" s="15" t="s">
        <v>59</v>
      </c>
      <c r="B17" s="15" t="s">
        <v>151</v>
      </c>
      <c r="C17" s="15" t="s">
        <v>152</v>
      </c>
      <c r="D17" s="16" t="s">
        <v>153</v>
      </c>
      <c r="E17" s="16" t="s">
        <v>37</v>
      </c>
      <c r="F17" s="15" t="s">
        <v>146</v>
      </c>
      <c r="G17" s="15" t="s">
        <v>142</v>
      </c>
      <c r="H17" s="15" t="s">
        <v>154</v>
      </c>
      <c r="I17" s="18" t="s">
        <v>155</v>
      </c>
      <c r="J17" s="15" t="s">
        <v>41</v>
      </c>
      <c r="K17" s="15" t="s">
        <v>50</v>
      </c>
      <c r="L17" s="15" t="s">
        <v>41</v>
      </c>
      <c r="M17" s="15" t="s">
        <v>50</v>
      </c>
      <c r="N17" s="15">
        <f>VLOOKUP(H17,N_D_2,2,FALSE)</f>
        <v>966</v>
      </c>
      <c r="O17" s="15">
        <f>VLOOKUP(H17,C_OX_1,2,FALSE)</f>
        <v>1527</v>
      </c>
      <c r="P17" s="15">
        <f>VLOOKUP(H17,C_OX_2,2,FALSE)</f>
        <v>675</v>
      </c>
      <c r="Q17" s="15">
        <f>VLOOKUP(H17,A_TP_8,2,FALSE)</f>
        <v>153</v>
      </c>
      <c r="R17" s="15">
        <f>VLOOKUP(H17,A_TP_6,2,FALSE)</f>
        <v>666</v>
      </c>
      <c r="S17" s="15">
        <f>VLOOKUP(H17,C_OX_3,2,FALSE)</f>
        <v>774</v>
      </c>
      <c r="T17" s="15">
        <f>VLOOKUP(H17,N_D_3,2,FALSE)</f>
        <v>351</v>
      </c>
      <c r="U17" s="15">
        <f>VLOOKUP(H17,N_D_5,2,FALSE)</f>
        <v>1692</v>
      </c>
      <c r="V17" s="15">
        <f>VLOOKUP(H17,N_D_4,2,FALSE)</f>
        <v>1314</v>
      </c>
      <c r="W17" s="15">
        <f>VLOOKUP(H17,N_D4_L,2,FALSE)</f>
        <v>282</v>
      </c>
      <c r="X17" s="15">
        <f>VLOOKUP(H17,N_D_6,2,FALSE)</f>
        <v>489</v>
      </c>
      <c r="Y17" s="15">
        <f>VLOOKUP(H17,C_YT_B,2,FALSE)</f>
        <v>1122</v>
      </c>
      <c r="Z17" s="15">
        <f>VLOOKUP(H17,N_D_1,2,FALSE)</f>
        <v>921</v>
      </c>
      <c r="AA17" s="15">
        <f>VLOOKUP(H17,S_1_6,2,FALSE)</f>
        <v>1287</v>
      </c>
      <c r="AB17" s="15">
        <f>VLOOKUP(H17,S_1_2,2,FALSE)</f>
        <v>791</v>
      </c>
      <c r="AC17" s="17">
        <v>1750</v>
      </c>
      <c r="AD17" s="15">
        <f>SUM(N17:AB17)</f>
        <v>13010</v>
      </c>
      <c r="AE17" s="15">
        <v>15</v>
      </c>
      <c r="AF17" s="15">
        <v>26.1</v>
      </c>
      <c r="AG17" s="15">
        <v>16983</v>
      </c>
    </row>
    <row r="18" spans="1:33" s="5" customFormat="1" x14ac:dyDescent="0.25">
      <c r="A18" t="s">
        <v>127</v>
      </c>
      <c r="B18" t="s">
        <v>463</v>
      </c>
      <c r="C18" t="s">
        <v>464</v>
      </c>
      <c r="D18" s="14" t="s">
        <v>465</v>
      </c>
      <c r="E18" s="14" t="s">
        <v>466</v>
      </c>
      <c r="F18" t="s">
        <v>384</v>
      </c>
      <c r="G18" t="s">
        <v>385</v>
      </c>
      <c r="H18" t="s">
        <v>467</v>
      </c>
      <c r="I18" s="3" t="s">
        <v>488</v>
      </c>
      <c r="J18" s="3" t="s">
        <v>488</v>
      </c>
      <c r="K18" s="3" t="s">
        <v>488</v>
      </c>
      <c r="L18" s="3" t="s">
        <v>488</v>
      </c>
      <c r="M18" s="3" t="s">
        <v>488</v>
      </c>
      <c r="N18">
        <v>0</v>
      </c>
      <c r="O18">
        <f>VLOOKUP(H18,C_OX_1,2,FALSE)</f>
        <v>817</v>
      </c>
      <c r="P18">
        <f>VLOOKUP(H18,C_OX_2,2,FALSE)</f>
        <v>675</v>
      </c>
      <c r="Q18">
        <f>VLOOKUP(H18,A_TP_8,2,FALSE)</f>
        <v>153</v>
      </c>
      <c r="R18">
        <f>VLOOKUP(H18,A_TP_6,2,FALSE)</f>
        <v>663</v>
      </c>
      <c r="S18">
        <f>VLOOKUP(H18,C_OX_3,2,FALSE)</f>
        <v>774</v>
      </c>
      <c r="T18">
        <f>VLOOKUP(H18,N_D_3,2,FALSE)</f>
        <v>351</v>
      </c>
      <c r="U18">
        <f>VLOOKUP(H18,N_D_5,2,FALSE)</f>
        <v>1689</v>
      </c>
      <c r="V18">
        <f>VLOOKUP(H18,N_D_4,2,FALSE)</f>
        <v>1302</v>
      </c>
      <c r="W18">
        <f>VLOOKUP(H18,N_D4_L,2,FALSE)</f>
        <v>285</v>
      </c>
      <c r="X18">
        <f>VLOOKUP(H18,N_D_6,2,FALSE)</f>
        <v>486</v>
      </c>
      <c r="Y18">
        <f>VLOOKUP(H18,C_YT_B,2,FALSE)</f>
        <v>1134</v>
      </c>
      <c r="Z18">
        <f>VLOOKUP(H18,N_D_1,2,FALSE)</f>
        <v>918</v>
      </c>
      <c r="AA18">
        <f>VLOOKUP(H18,S_1_6,2,FALSE)</f>
        <v>213</v>
      </c>
      <c r="AB18">
        <v>0</v>
      </c>
      <c r="AC18" s="10">
        <v>0</v>
      </c>
      <c r="AD18">
        <f>SUM(N18:AB18)</f>
        <v>9460</v>
      </c>
      <c r="AE18">
        <v>13</v>
      </c>
      <c r="AF18" s="3">
        <v>22.4</v>
      </c>
      <c r="AG18" s="3">
        <v>11152</v>
      </c>
    </row>
    <row r="19" spans="1:33" s="22" customFormat="1" x14ac:dyDescent="0.25">
      <c r="A19" s="5" t="s">
        <v>127</v>
      </c>
      <c r="B19" s="5" t="s">
        <v>128</v>
      </c>
      <c r="C19" s="5" t="s">
        <v>129</v>
      </c>
      <c r="D19" s="6" t="s">
        <v>130</v>
      </c>
      <c r="E19" s="6" t="s">
        <v>37</v>
      </c>
      <c r="F19" s="5" t="s">
        <v>123</v>
      </c>
      <c r="G19" s="5" t="s">
        <v>124</v>
      </c>
      <c r="H19" s="5" t="s">
        <v>131</v>
      </c>
      <c r="I19" s="5">
        <v>44</v>
      </c>
      <c r="J19" s="5" t="s">
        <v>50</v>
      </c>
      <c r="K19" s="5" t="s">
        <v>41</v>
      </c>
      <c r="L19" s="5" t="s">
        <v>41</v>
      </c>
      <c r="M19" s="5" t="s">
        <v>41</v>
      </c>
      <c r="N19" s="5">
        <f>VLOOKUP(H19,N_D_2,2,FALSE)</f>
        <v>996</v>
      </c>
      <c r="O19" s="5">
        <f>VLOOKUP(H19,C_OX_1,2,FALSE)</f>
        <v>1527</v>
      </c>
      <c r="P19" s="5">
        <f>VLOOKUP(H19,C_OX_2,2,FALSE)</f>
        <v>675</v>
      </c>
      <c r="Q19" s="5">
        <f>VLOOKUP(H19,A_TP_8,2,FALSE)</f>
        <v>153</v>
      </c>
      <c r="R19" s="5">
        <f>VLOOKUP(H19,A_TP_6,2,FALSE)</f>
        <v>663</v>
      </c>
      <c r="S19" s="5">
        <f>VLOOKUP(H19,C_OX_3,2,FALSE)</f>
        <v>774</v>
      </c>
      <c r="T19" s="5">
        <f>VLOOKUP(H19,N_D_3,2,FALSE)</f>
        <v>351</v>
      </c>
      <c r="U19" s="5">
        <f>VLOOKUP(H19,N_D_5,2,FALSE)</f>
        <v>1695</v>
      </c>
      <c r="V19" s="5">
        <f>VLOOKUP(H19,N_D_4,2,FALSE)</f>
        <v>1299</v>
      </c>
      <c r="W19" s="5">
        <f>VLOOKUP(H19,N_D4_L,2,FALSE)</f>
        <v>285</v>
      </c>
      <c r="X19" s="5">
        <f>VLOOKUP(H19,N_D_6,2,FALSE)</f>
        <v>483</v>
      </c>
      <c r="Y19" s="5">
        <f>VLOOKUP(H19,C_YT_B,2,FALSE)</f>
        <v>1134</v>
      </c>
      <c r="Z19" s="5">
        <f>VLOOKUP(H19,N_D_1,2,FALSE)</f>
        <v>925</v>
      </c>
      <c r="AA19" s="5">
        <f>VLOOKUP(H19,S_1_6,2,FALSE)</f>
        <v>713</v>
      </c>
      <c r="AB19" s="5">
        <v>0</v>
      </c>
      <c r="AC19" s="9">
        <v>460</v>
      </c>
      <c r="AD19" s="5">
        <f>SUM(N19:AB19)</f>
        <v>11673</v>
      </c>
      <c r="AE19" s="5">
        <v>14</v>
      </c>
      <c r="AF19" s="5">
        <v>24.2</v>
      </c>
      <c r="AG19" s="5">
        <v>14499</v>
      </c>
    </row>
    <row r="20" spans="1:33" s="19" customFormat="1" x14ac:dyDescent="0.25">
      <c r="A20" t="s">
        <v>127</v>
      </c>
      <c r="B20" t="s">
        <v>128</v>
      </c>
      <c r="C20" t="s">
        <v>129</v>
      </c>
      <c r="D20" s="14" t="s">
        <v>130</v>
      </c>
      <c r="E20" s="14" t="s">
        <v>392</v>
      </c>
      <c r="F20" t="s">
        <v>384</v>
      </c>
      <c r="G20" t="s">
        <v>385</v>
      </c>
      <c r="H20" t="s">
        <v>393</v>
      </c>
      <c r="I20" s="3" t="s">
        <v>488</v>
      </c>
      <c r="J20" s="3" t="s">
        <v>488</v>
      </c>
      <c r="K20" s="3" t="s">
        <v>488</v>
      </c>
      <c r="L20" s="3" t="s">
        <v>488</v>
      </c>
      <c r="M20" s="3" t="s">
        <v>488</v>
      </c>
      <c r="N20">
        <v>0</v>
      </c>
      <c r="O20">
        <f>VLOOKUP(H20,C_OX_1,2,FALSE)</f>
        <v>823</v>
      </c>
      <c r="P20">
        <f>VLOOKUP(H20,C_OX_2,2,FALSE)</f>
        <v>675</v>
      </c>
      <c r="Q20">
        <f>VLOOKUP(H20,A_TP_8,2,FALSE)</f>
        <v>153</v>
      </c>
      <c r="R20">
        <f>VLOOKUP(H20,A_TP_6,2,FALSE)</f>
        <v>663</v>
      </c>
      <c r="S20">
        <f>VLOOKUP(H20,C_OX_3,2,FALSE)</f>
        <v>774</v>
      </c>
      <c r="T20">
        <f>VLOOKUP(H20,N_D_3,2,FALSE)</f>
        <v>351</v>
      </c>
      <c r="U20">
        <f>VLOOKUP(H20,N_D_5,2,FALSE)</f>
        <v>1695</v>
      </c>
      <c r="V20">
        <f>VLOOKUP(H20,N_D_4,2,FALSE)</f>
        <v>1296</v>
      </c>
      <c r="W20">
        <f>VLOOKUP(H20,N_D4_L,2,FALSE)</f>
        <v>282</v>
      </c>
      <c r="X20">
        <f>VLOOKUP(H20,N_D_6,2,FALSE)</f>
        <v>483</v>
      </c>
      <c r="Y20">
        <f>VLOOKUP(H20,C_YT_B,2,FALSE)</f>
        <v>1134</v>
      </c>
      <c r="Z20">
        <f>VLOOKUP(H20,N_D_1,2,FALSE)</f>
        <v>903</v>
      </c>
      <c r="AA20">
        <f>VLOOKUP(H20,S_1_6,2,FALSE)</f>
        <v>239</v>
      </c>
      <c r="AB20">
        <v>0</v>
      </c>
      <c r="AC20" s="10">
        <v>0</v>
      </c>
      <c r="AD20">
        <f>SUM(N20:AB20)</f>
        <v>9471</v>
      </c>
      <c r="AE20">
        <v>13</v>
      </c>
      <c r="AF20" s="3">
        <v>24</v>
      </c>
      <c r="AG20" s="3">
        <v>10629</v>
      </c>
    </row>
    <row r="21" spans="1:33" s="15" customFormat="1" x14ac:dyDescent="0.25">
      <c r="A21" s="19" t="s">
        <v>127</v>
      </c>
      <c r="B21" s="19"/>
      <c r="C21" s="19"/>
      <c r="D21" s="20"/>
      <c r="E21" s="20" t="s">
        <v>213</v>
      </c>
      <c r="F21" s="19" t="s">
        <v>204</v>
      </c>
      <c r="G21" s="19" t="s">
        <v>198</v>
      </c>
      <c r="H21" s="19" t="s">
        <v>250</v>
      </c>
      <c r="I21" s="19">
        <v>178</v>
      </c>
      <c r="J21" s="19" t="s">
        <v>50</v>
      </c>
      <c r="K21" s="19" t="s">
        <v>41</v>
      </c>
      <c r="L21" s="19" t="s">
        <v>41</v>
      </c>
      <c r="M21" s="19" t="s">
        <v>50</v>
      </c>
      <c r="N21" s="19">
        <f>VLOOKUP(H21,N_D_2,2,FALSE)</f>
        <v>984</v>
      </c>
      <c r="O21" s="19">
        <f>VLOOKUP(H21,C_OX_1,2,FALSE)</f>
        <v>1527</v>
      </c>
      <c r="P21" s="19">
        <f>VLOOKUP(H21,C_OX_2,2,FALSE)</f>
        <v>675</v>
      </c>
      <c r="Q21" s="19">
        <f>VLOOKUP(H21,A_TP_8,2,FALSE)</f>
        <v>153</v>
      </c>
      <c r="R21" s="19">
        <f>VLOOKUP(H21,A_TP_6,2,FALSE)</f>
        <v>663</v>
      </c>
      <c r="S21" s="19">
        <f>VLOOKUP(H21,C_OX_3,2,FALSE)</f>
        <v>774</v>
      </c>
      <c r="T21" s="19">
        <f>VLOOKUP(H21,N_D_3,2,FALSE)</f>
        <v>351</v>
      </c>
      <c r="U21" s="19">
        <f>VLOOKUP(H21,N_D_5,2,FALSE)</f>
        <v>1695</v>
      </c>
      <c r="V21" s="19">
        <f>VLOOKUP(H21,N_D_4,2,FALSE)</f>
        <v>1302</v>
      </c>
      <c r="W21" s="19">
        <f>VLOOKUP(H21,N_D4_L,2,FALSE)</f>
        <v>285</v>
      </c>
      <c r="X21" s="19">
        <f>VLOOKUP(H21,N_D_6,2,FALSE)</f>
        <v>498</v>
      </c>
      <c r="Y21" s="19">
        <f>VLOOKUP(H21,C_YT_B,2,FALSE)</f>
        <v>1134</v>
      </c>
      <c r="Z21" s="19">
        <f>VLOOKUP(H21,N_D_1,2,FALSE)</f>
        <v>927</v>
      </c>
      <c r="AA21" s="19">
        <f>VLOOKUP(H21,S_1_6,2,FALSE)</f>
        <v>1278</v>
      </c>
      <c r="AB21" s="19">
        <f>VLOOKUP(H21,S_1_2,2,FALSE)</f>
        <v>775</v>
      </c>
      <c r="AC21" s="21">
        <v>990</v>
      </c>
      <c r="AD21" s="19">
        <f>SUM(N21:AB21)</f>
        <v>13021</v>
      </c>
      <c r="AE21" s="19">
        <v>15</v>
      </c>
      <c r="AF21" s="19">
        <v>20.9</v>
      </c>
      <c r="AG21" s="19">
        <v>15727</v>
      </c>
    </row>
    <row r="22" spans="1:33" s="15" customFormat="1" x14ac:dyDescent="0.25">
      <c r="A22" t="s">
        <v>484</v>
      </c>
      <c r="B22" t="s">
        <v>490</v>
      </c>
      <c r="C22" t="s">
        <v>491</v>
      </c>
      <c r="D22" s="14" t="s">
        <v>485</v>
      </c>
      <c r="E22" s="14" t="s">
        <v>486</v>
      </c>
      <c r="F22" t="s">
        <v>488</v>
      </c>
      <c r="G22" t="s">
        <v>379</v>
      </c>
      <c r="H22" t="s">
        <v>487</v>
      </c>
      <c r="I22" s="3" t="s">
        <v>488</v>
      </c>
      <c r="J22" s="3" t="s">
        <v>488</v>
      </c>
      <c r="K22" s="3" t="s">
        <v>488</v>
      </c>
      <c r="L22" s="3" t="s">
        <v>488</v>
      </c>
      <c r="M22" s="3" t="s">
        <v>488</v>
      </c>
      <c r="N22">
        <f>VLOOKUP(H22,N_D_2,2,FALSE)</f>
        <v>984</v>
      </c>
      <c r="O22">
        <f>VLOOKUP(H22,C_OX_1,2,FALSE)</f>
        <v>1527</v>
      </c>
      <c r="P22">
        <f>VLOOKUP(H22,C_OX_2,2,FALSE)</f>
        <v>675</v>
      </c>
      <c r="Q22">
        <f>VLOOKUP(H22,A_TP_8,2,FALSE)</f>
        <v>153</v>
      </c>
      <c r="R22">
        <f>VLOOKUP(H22,A_TP_6,2,FALSE)</f>
        <v>663</v>
      </c>
      <c r="S22">
        <f>VLOOKUP(H22,C_OX_3,2,FALSE)</f>
        <v>774</v>
      </c>
      <c r="T22">
        <f>VLOOKUP(H22,N_D_3,2,FALSE)</f>
        <v>348</v>
      </c>
      <c r="U22">
        <f>VLOOKUP(H22,N_D_5,2,FALSE)</f>
        <v>1695</v>
      </c>
      <c r="V22">
        <f>VLOOKUP(H22,N_D_4,2,FALSE)</f>
        <v>1305</v>
      </c>
      <c r="W22">
        <v>0</v>
      </c>
      <c r="X22">
        <f>VLOOKUP(H22,N_D_6,2,FALSE)</f>
        <v>486</v>
      </c>
      <c r="Y22">
        <f>VLOOKUP(H22,C_YT_B,2,FALSE)</f>
        <v>1134</v>
      </c>
      <c r="Z22">
        <f>VLOOKUP(H22,N_D_1,2,FALSE)</f>
        <v>903</v>
      </c>
      <c r="AA22">
        <f>VLOOKUP(H22,S_1_6,2,FALSE)</f>
        <v>236</v>
      </c>
      <c r="AB22">
        <f>VLOOKUP(H22,S_1_2,2,FALSE)</f>
        <v>806</v>
      </c>
      <c r="AC22" s="10">
        <v>1115</v>
      </c>
      <c r="AD22">
        <f>SUM(N22:AB22)</f>
        <v>11689</v>
      </c>
      <c r="AE22">
        <v>14</v>
      </c>
      <c r="AF22" s="3">
        <v>21.7</v>
      </c>
      <c r="AG22" s="3">
        <v>15774</v>
      </c>
    </row>
    <row r="23" spans="1:33" s="19" customFormat="1" x14ac:dyDescent="0.25">
      <c r="A23" t="s">
        <v>480</v>
      </c>
      <c r="B23" t="s">
        <v>489</v>
      </c>
      <c r="C23" t="s">
        <v>491</v>
      </c>
      <c r="D23" s="14" t="s">
        <v>481</v>
      </c>
      <c r="E23" s="14" t="s">
        <v>482</v>
      </c>
      <c r="F23" t="s">
        <v>488</v>
      </c>
      <c r="G23" t="s">
        <v>379</v>
      </c>
      <c r="H23" t="s">
        <v>483</v>
      </c>
      <c r="I23" s="3" t="s">
        <v>488</v>
      </c>
      <c r="J23" s="3" t="s">
        <v>488</v>
      </c>
      <c r="K23" s="3" t="s">
        <v>488</v>
      </c>
      <c r="L23" s="3" t="s">
        <v>488</v>
      </c>
      <c r="M23" s="3" t="s">
        <v>488</v>
      </c>
      <c r="N23">
        <f>VLOOKUP(H23,N_D_2,2,FALSE)</f>
        <v>993</v>
      </c>
      <c r="O23">
        <f>VLOOKUP(H23,C_OX_1,2,FALSE)</f>
        <v>1527</v>
      </c>
      <c r="P23">
        <f>VLOOKUP(H23,C_OX_2,2,FALSE)</f>
        <v>675</v>
      </c>
      <c r="Q23">
        <f>VLOOKUP(H23,A_TP_8,2,FALSE)</f>
        <v>153</v>
      </c>
      <c r="R23">
        <f>VLOOKUP(H23,A_TP_6,2,FALSE)</f>
        <v>666</v>
      </c>
      <c r="S23">
        <f>VLOOKUP(H23,C_OX_3,2,FALSE)</f>
        <v>774</v>
      </c>
      <c r="T23">
        <f>VLOOKUP(H23,N_D_3,2,FALSE)</f>
        <v>351</v>
      </c>
      <c r="U23">
        <f>VLOOKUP(H23,N_D_5,2,FALSE)</f>
        <v>1695</v>
      </c>
      <c r="V23">
        <f>VLOOKUP(H23,N_D_4,2,FALSE)</f>
        <v>1308</v>
      </c>
      <c r="W23">
        <f>VLOOKUP(H23,N_D4_L,2,FALSE)</f>
        <v>279</v>
      </c>
      <c r="X23">
        <f>VLOOKUP(H23,N_D_6,2,FALSE)</f>
        <v>492</v>
      </c>
      <c r="Y23">
        <f>VLOOKUP(H23,C_YT_B,2,FALSE)</f>
        <v>1134</v>
      </c>
      <c r="Z23">
        <f>VLOOKUP(H23,N_D_1,2,FALSE)</f>
        <v>903</v>
      </c>
      <c r="AA23">
        <f>VLOOKUP(H23,S_1_6,2,FALSE)</f>
        <v>1277</v>
      </c>
      <c r="AB23">
        <f>VLOOKUP(H23,S_1_2,2,FALSE)</f>
        <v>804</v>
      </c>
      <c r="AC23" s="10">
        <v>1220</v>
      </c>
      <c r="AD23">
        <f>SUM(N23:AB23)</f>
        <v>13031</v>
      </c>
      <c r="AE23">
        <v>15</v>
      </c>
      <c r="AF23" s="3">
        <v>23.1</v>
      </c>
      <c r="AG23" s="3">
        <v>15880</v>
      </c>
    </row>
    <row r="24" spans="1:33" s="19" customFormat="1" x14ac:dyDescent="0.25">
      <c r="A24" s="15" t="s">
        <v>33</v>
      </c>
      <c r="B24" s="15" t="s">
        <v>66</v>
      </c>
      <c r="C24" s="15"/>
      <c r="D24" s="16" t="s">
        <v>67</v>
      </c>
      <c r="E24" s="16" t="s">
        <v>37</v>
      </c>
      <c r="F24" s="15" t="s">
        <v>68</v>
      </c>
      <c r="G24" s="15" t="s">
        <v>69</v>
      </c>
      <c r="H24" s="15" t="s">
        <v>70</v>
      </c>
      <c r="I24" s="15">
        <v>183</v>
      </c>
      <c r="J24" s="15" t="s">
        <v>41</v>
      </c>
      <c r="K24" s="15" t="s">
        <v>50</v>
      </c>
      <c r="L24" s="15" t="s">
        <v>50</v>
      </c>
      <c r="M24" s="15" t="s">
        <v>50</v>
      </c>
      <c r="N24" s="15">
        <f>VLOOKUP(H24,N_D_2,2,FALSE)</f>
        <v>984</v>
      </c>
      <c r="O24" s="15">
        <f>VLOOKUP(H24,C_OX_1,2,FALSE)</f>
        <v>1527</v>
      </c>
      <c r="P24" s="15">
        <f>VLOOKUP(H24,C_OX_2,2,FALSE)</f>
        <v>675</v>
      </c>
      <c r="Q24" s="15">
        <f>VLOOKUP(H24,A_TP_8,2,FALSE)</f>
        <v>156</v>
      </c>
      <c r="R24" s="15">
        <f>VLOOKUP(H24,A_TP_6,2,FALSE)</f>
        <v>663</v>
      </c>
      <c r="S24" s="15">
        <f>VLOOKUP(H24,C_OX_3,2,FALSE)</f>
        <v>774</v>
      </c>
      <c r="T24" s="15">
        <f>VLOOKUP(H24,N_D_3,2,FALSE)</f>
        <v>351</v>
      </c>
      <c r="U24" s="15">
        <f>VLOOKUP(H24,N_D_5,2,FALSE)</f>
        <v>1692</v>
      </c>
      <c r="V24" s="15">
        <f>VLOOKUP(H24,N_D_4,2,FALSE)</f>
        <v>1311</v>
      </c>
      <c r="W24" s="15">
        <f>VLOOKUP(H24,N_D4_L,2,FALSE)</f>
        <v>282</v>
      </c>
      <c r="X24" s="15">
        <f>VLOOKUP(H24,N_D_6,2,FALSE)</f>
        <v>495</v>
      </c>
      <c r="Y24" s="15">
        <f>VLOOKUP(H24,C_YT_B,2,FALSE)</f>
        <v>1131</v>
      </c>
      <c r="Z24" s="15">
        <f>VLOOKUP(H24,N_D_1,2,FALSE)</f>
        <v>927</v>
      </c>
      <c r="AA24" s="15">
        <f>VLOOKUP(H24,S_1_6,2,FALSE)</f>
        <v>1282</v>
      </c>
      <c r="AB24" s="15">
        <f>VLOOKUP(H24,S_1_2,2,FALSE)</f>
        <v>775</v>
      </c>
      <c r="AC24" s="17">
        <v>590</v>
      </c>
      <c r="AD24" s="15">
        <f>SUM(N24:AB24)</f>
        <v>13025</v>
      </c>
      <c r="AE24" s="15">
        <v>15</v>
      </c>
      <c r="AF24" s="15">
        <v>29.3</v>
      </c>
      <c r="AG24" s="15">
        <v>15284</v>
      </c>
    </row>
    <row r="25" spans="1:33" s="19" customFormat="1" x14ac:dyDescent="0.25">
      <c r="A25" t="s">
        <v>33</v>
      </c>
      <c r="B25" t="s">
        <v>423</v>
      </c>
      <c r="C25" t="s">
        <v>424</v>
      </c>
      <c r="D25" s="14" t="s">
        <v>425</v>
      </c>
      <c r="E25" s="14" t="s">
        <v>426</v>
      </c>
      <c r="F25" t="s">
        <v>384</v>
      </c>
      <c r="G25" t="s">
        <v>385</v>
      </c>
      <c r="H25" t="s">
        <v>427</v>
      </c>
      <c r="I25" s="3" t="s">
        <v>488</v>
      </c>
      <c r="J25" s="3" t="s">
        <v>488</v>
      </c>
      <c r="K25" s="3" t="s">
        <v>488</v>
      </c>
      <c r="L25" s="3" t="s">
        <v>488</v>
      </c>
      <c r="M25" s="3" t="s">
        <v>488</v>
      </c>
      <c r="N25">
        <v>0</v>
      </c>
      <c r="O25">
        <f>VLOOKUP(H25,C_OX_1,2,FALSE)</f>
        <v>828</v>
      </c>
      <c r="P25">
        <f>VLOOKUP(H25,C_OX_2,2,FALSE)</f>
        <v>672</v>
      </c>
      <c r="Q25">
        <f>VLOOKUP(H25,A_TP_8,2,FALSE)</f>
        <v>153</v>
      </c>
      <c r="R25">
        <f>VLOOKUP(H25,A_TP_6,2,FALSE)</f>
        <v>663</v>
      </c>
      <c r="S25">
        <f>VLOOKUP(H25,C_OX_3,2,FALSE)</f>
        <v>771</v>
      </c>
      <c r="T25">
        <f>VLOOKUP(H25,N_D_3,2,FALSE)</f>
        <v>351</v>
      </c>
      <c r="U25">
        <f>VLOOKUP(H25,N_D_5,2,FALSE)</f>
        <v>1683</v>
      </c>
      <c r="V25">
        <f>VLOOKUP(H25,N_D_4,2,FALSE)</f>
        <v>1296</v>
      </c>
      <c r="W25">
        <f>VLOOKUP(H25,N_D4_L,2,FALSE)</f>
        <v>291</v>
      </c>
      <c r="X25">
        <f>VLOOKUP(H25,N_D_6,2,FALSE)</f>
        <v>480</v>
      </c>
      <c r="Y25">
        <f>VLOOKUP(H25,C_YT_B,2,FALSE)</f>
        <v>1128</v>
      </c>
      <c r="Z25">
        <f>VLOOKUP(H25,N_D_1,2,FALSE)</f>
        <v>924</v>
      </c>
      <c r="AA25">
        <f>VLOOKUP(H25,S_1_6,2,FALSE)</f>
        <v>213</v>
      </c>
      <c r="AB25">
        <v>0</v>
      </c>
      <c r="AC25" s="10">
        <v>0</v>
      </c>
      <c r="AD25">
        <f>SUM(N25:AB25)</f>
        <v>9453</v>
      </c>
      <c r="AE25">
        <v>13</v>
      </c>
      <c r="AF25" s="3">
        <v>24.1</v>
      </c>
      <c r="AG25" s="3">
        <v>10792</v>
      </c>
    </row>
    <row r="26" spans="1:33" s="19" customFormat="1" x14ac:dyDescent="0.25">
      <c r="A26" t="s">
        <v>33</v>
      </c>
      <c r="B26" t="s">
        <v>135</v>
      </c>
      <c r="C26" t="s">
        <v>428</v>
      </c>
      <c r="D26" s="14" t="s">
        <v>429</v>
      </c>
      <c r="E26" s="14" t="s">
        <v>430</v>
      </c>
      <c r="F26" t="s">
        <v>384</v>
      </c>
      <c r="G26" t="s">
        <v>385</v>
      </c>
      <c r="H26" t="s">
        <v>431</v>
      </c>
      <c r="I26" s="3" t="s">
        <v>488</v>
      </c>
      <c r="J26" s="3" t="s">
        <v>488</v>
      </c>
      <c r="K26" s="3" t="s">
        <v>488</v>
      </c>
      <c r="L26" s="3" t="s">
        <v>488</v>
      </c>
      <c r="M26" s="3" t="s">
        <v>488</v>
      </c>
      <c r="N26">
        <v>0</v>
      </c>
      <c r="O26">
        <f>VLOOKUP(H26,C_OX_1,2,FALSE)</f>
        <v>826</v>
      </c>
      <c r="P26">
        <f>VLOOKUP(H26,C_OX_2,2,FALSE)</f>
        <v>675</v>
      </c>
      <c r="Q26">
        <f>VLOOKUP(H26,A_TP_8,2,FALSE)</f>
        <v>153</v>
      </c>
      <c r="R26">
        <f>VLOOKUP(H26,A_TP_6,2,FALSE)</f>
        <v>657</v>
      </c>
      <c r="S26">
        <f>VLOOKUP(H26,C_OX_3,2,FALSE)</f>
        <v>774</v>
      </c>
      <c r="T26">
        <f>VLOOKUP(H26,N_D_3,2,FALSE)</f>
        <v>351</v>
      </c>
      <c r="U26">
        <f>VLOOKUP(H26,N_D_5,2,FALSE)</f>
        <v>1695</v>
      </c>
      <c r="V26">
        <f>VLOOKUP(H26,N_D_4,2,FALSE)</f>
        <v>1302</v>
      </c>
      <c r="W26">
        <f>VLOOKUP(H26,N_D4_L,2,FALSE)</f>
        <v>279</v>
      </c>
      <c r="X26">
        <f>VLOOKUP(H26,N_D_6,2,FALSE)</f>
        <v>495</v>
      </c>
      <c r="Y26">
        <f>VLOOKUP(H26,C_YT_B,2,FALSE)</f>
        <v>1131</v>
      </c>
      <c r="Z26">
        <f>VLOOKUP(H26,N_D_1,2,FALSE)</f>
        <v>924</v>
      </c>
      <c r="AA26">
        <f>VLOOKUP(H26,S_1_6,2,FALSE)</f>
        <v>233</v>
      </c>
      <c r="AB26">
        <v>0</v>
      </c>
      <c r="AC26" s="10">
        <v>0</v>
      </c>
      <c r="AD26">
        <f>SUM(N26:AB26)</f>
        <v>9495</v>
      </c>
      <c r="AE26">
        <v>13</v>
      </c>
      <c r="AF26" s="3">
        <v>23.3</v>
      </c>
      <c r="AG26" s="3">
        <v>11346</v>
      </c>
    </row>
    <row r="27" spans="1:33" s="15" customFormat="1" x14ac:dyDescent="0.25">
      <c r="A27" s="5" t="s">
        <v>33</v>
      </c>
      <c r="B27" s="5" t="s">
        <v>135</v>
      </c>
      <c r="C27" s="5" t="s">
        <v>192</v>
      </c>
      <c r="D27" s="6" t="s">
        <v>193</v>
      </c>
      <c r="E27" s="6" t="s">
        <v>194</v>
      </c>
      <c r="F27" s="5" t="s">
        <v>38</v>
      </c>
      <c r="G27" s="5" t="s">
        <v>39</v>
      </c>
      <c r="H27" s="5" t="s">
        <v>195</v>
      </c>
      <c r="I27" s="5">
        <v>458889</v>
      </c>
      <c r="J27" s="5" t="s">
        <v>50</v>
      </c>
      <c r="K27" s="5" t="s">
        <v>41</v>
      </c>
      <c r="L27" s="5" t="s">
        <v>41</v>
      </c>
      <c r="M27" s="5" t="s">
        <v>50</v>
      </c>
      <c r="N27" s="5">
        <f>VLOOKUP(H27,N_D_2,2,FALSE)</f>
        <v>984</v>
      </c>
      <c r="O27" s="5">
        <f>VLOOKUP(H27,C_OX_1,2,FALSE)</f>
        <v>1527</v>
      </c>
      <c r="P27" s="5">
        <f>VLOOKUP(H27,C_OX_2,2,FALSE)</f>
        <v>675</v>
      </c>
      <c r="Q27" s="5">
        <f>VLOOKUP(H27,A_TP_8,2,FALSE)</f>
        <v>153</v>
      </c>
      <c r="R27" s="5">
        <f>VLOOKUP(H27,A_TP_6,2,FALSE)</f>
        <v>663</v>
      </c>
      <c r="S27" s="5">
        <f>VLOOKUP(H27,C_OX_3,2,FALSE)</f>
        <v>774</v>
      </c>
      <c r="T27" s="5">
        <f>VLOOKUP(H27,N_D_3,2,FALSE)</f>
        <v>351</v>
      </c>
      <c r="U27" s="5">
        <f>VLOOKUP(H27,N_D_5,2,FALSE)</f>
        <v>1695</v>
      </c>
      <c r="V27" s="5">
        <f>VLOOKUP(H27,N_D_4,2,FALSE)</f>
        <v>1305</v>
      </c>
      <c r="W27" s="5">
        <f>VLOOKUP(H27,N_D4_L,2,FALSE)</f>
        <v>285</v>
      </c>
      <c r="X27" s="5">
        <f>VLOOKUP(H27,N_D_6,2,FALSE)</f>
        <v>498</v>
      </c>
      <c r="Y27" s="5">
        <f>VLOOKUP(H27,C_YT_B,2,FALSE)</f>
        <v>1128</v>
      </c>
      <c r="Z27" s="5">
        <v>0</v>
      </c>
      <c r="AA27" s="5">
        <v>0</v>
      </c>
      <c r="AB27" s="5">
        <v>0</v>
      </c>
      <c r="AC27" s="9">
        <v>1200</v>
      </c>
      <c r="AD27" s="5">
        <f>SUM(N27:AB27)</f>
        <v>10038</v>
      </c>
      <c r="AE27" s="5">
        <v>12</v>
      </c>
      <c r="AF27" s="5">
        <v>25.1</v>
      </c>
      <c r="AG27" s="5">
        <v>13971</v>
      </c>
    </row>
    <row r="28" spans="1:33" s="15" customFormat="1" x14ac:dyDescent="0.25">
      <c r="A28" s="19" t="s">
        <v>33</v>
      </c>
      <c r="B28" s="19" t="s">
        <v>135</v>
      </c>
      <c r="C28" s="19" t="s">
        <v>136</v>
      </c>
      <c r="D28" s="20" t="s">
        <v>137</v>
      </c>
      <c r="E28" s="20" t="s">
        <v>37</v>
      </c>
      <c r="F28" s="19" t="s">
        <v>123</v>
      </c>
      <c r="G28" s="19" t="s">
        <v>124</v>
      </c>
      <c r="H28" s="19" t="s">
        <v>138</v>
      </c>
      <c r="I28" s="19">
        <v>130</v>
      </c>
      <c r="J28" s="19" t="s">
        <v>41</v>
      </c>
      <c r="K28" s="19" t="s">
        <v>41</v>
      </c>
      <c r="L28" s="19" t="s">
        <v>41</v>
      </c>
      <c r="M28" s="19" t="s">
        <v>41</v>
      </c>
      <c r="N28" s="19">
        <f>VLOOKUP(H28,N_D_2,2,FALSE)</f>
        <v>984</v>
      </c>
      <c r="O28" s="19">
        <f>VLOOKUP(H28,C_OX_1,2,FALSE)</f>
        <v>1527</v>
      </c>
      <c r="P28" s="19">
        <f>VLOOKUP(H28,C_OX_2,2,FALSE)</f>
        <v>675</v>
      </c>
      <c r="Q28" s="19">
        <f>VLOOKUP(H28,A_TP_8,2,FALSE)</f>
        <v>153</v>
      </c>
      <c r="R28" s="19">
        <f>VLOOKUP(H28,A_TP_6,2,FALSE)</f>
        <v>663</v>
      </c>
      <c r="S28" s="19">
        <f>VLOOKUP(H28,C_OX_3,2,FALSE)</f>
        <v>774</v>
      </c>
      <c r="T28" s="19">
        <f>VLOOKUP(H28,N_D_3,2,FALSE)</f>
        <v>351</v>
      </c>
      <c r="U28" s="19">
        <f>VLOOKUP(H28,N_D_5,2,FALSE)</f>
        <v>1689</v>
      </c>
      <c r="V28" s="19">
        <f>VLOOKUP(H28,N_D_4,2,FALSE)</f>
        <v>1302</v>
      </c>
      <c r="W28" s="19">
        <f>VLOOKUP(H28,N_D4_L,2,FALSE)</f>
        <v>285</v>
      </c>
      <c r="X28" s="19">
        <f>VLOOKUP(H28,N_D_6,2,FALSE)</f>
        <v>486</v>
      </c>
      <c r="Y28" s="19">
        <f>VLOOKUP(H28,C_YT_B,2,FALSE)</f>
        <v>1131</v>
      </c>
      <c r="Z28" s="19">
        <f>VLOOKUP(H28,N_D_1,2,FALSE)</f>
        <v>924</v>
      </c>
      <c r="AA28" s="19">
        <f>VLOOKUP(H28,S_1_6,2,FALSE)</f>
        <v>1287</v>
      </c>
      <c r="AB28" s="19">
        <f>VLOOKUP(H28,S_1_2,2,FALSE)</f>
        <v>781</v>
      </c>
      <c r="AC28" s="21">
        <v>1500</v>
      </c>
      <c r="AD28" s="19">
        <f>SUM(N28:AB28)</f>
        <v>13012</v>
      </c>
      <c r="AE28" s="19">
        <v>15</v>
      </c>
      <c r="AF28" s="19">
        <v>24</v>
      </c>
      <c r="AG28" s="19">
        <v>16739</v>
      </c>
    </row>
    <row r="29" spans="1:33" s="22" customFormat="1" x14ac:dyDescent="0.25">
      <c r="A29" s="5" t="s">
        <v>33</v>
      </c>
      <c r="B29" s="5" t="s">
        <v>109</v>
      </c>
      <c r="C29" s="5" t="s">
        <v>216</v>
      </c>
      <c r="D29" s="6"/>
      <c r="E29" s="6" t="s">
        <v>219</v>
      </c>
      <c r="F29" s="5" t="s">
        <v>204</v>
      </c>
      <c r="G29" s="5" t="s">
        <v>198</v>
      </c>
      <c r="H29" s="5" t="s">
        <v>220</v>
      </c>
      <c r="I29" s="5">
        <v>123</v>
      </c>
      <c r="J29" s="5" t="s">
        <v>50</v>
      </c>
      <c r="K29" s="5" t="s">
        <v>50</v>
      </c>
      <c r="L29" s="5" t="s">
        <v>41</v>
      </c>
      <c r="M29" s="5" t="s">
        <v>50</v>
      </c>
      <c r="N29" s="5">
        <v>0</v>
      </c>
      <c r="O29" s="5">
        <v>0</v>
      </c>
      <c r="P29" s="5">
        <f>VLOOKUP(H29,C_OX_2,2,FALSE)</f>
        <v>279</v>
      </c>
      <c r="Q29" s="5">
        <f>VLOOKUP(H29,A_TP_8,2,FALSE)</f>
        <v>153</v>
      </c>
      <c r="R29" s="5">
        <f>VLOOKUP(H29,A_TP_6,2,FALSE)</f>
        <v>666</v>
      </c>
      <c r="S29" s="5">
        <f>VLOOKUP(H29,C_OX_3,2,FALSE)</f>
        <v>774</v>
      </c>
      <c r="T29" s="5">
        <f>VLOOKUP(H29,N_D_3,2,FALSE)</f>
        <v>351</v>
      </c>
      <c r="U29" s="5">
        <f>VLOOKUP(H29,N_D_5,2,FALSE)</f>
        <v>1686</v>
      </c>
      <c r="V29" s="5">
        <f>VLOOKUP(H29,N_D_4,2,FALSE)</f>
        <v>1305</v>
      </c>
      <c r="W29" s="5">
        <f>VLOOKUP(H29,N_D4_L,2,FALSE)</f>
        <v>285</v>
      </c>
      <c r="X29" s="5">
        <f>VLOOKUP(H29,N_D_6,2,FALSE)</f>
        <v>492</v>
      </c>
      <c r="Y29" s="5">
        <f>VLOOKUP(H29,C_YT_B,2,FALSE)</f>
        <v>1128</v>
      </c>
      <c r="Z29" s="5">
        <f>VLOOKUP(H29,N_D_1,2,FALSE)</f>
        <v>927</v>
      </c>
      <c r="AA29" s="5">
        <f>VLOOKUP(H29,S_1_6,2,FALSE)</f>
        <v>1282</v>
      </c>
      <c r="AB29" s="5">
        <f>VLOOKUP(H29,S_1_2,2,FALSE)</f>
        <v>781</v>
      </c>
      <c r="AC29" s="9">
        <v>1850</v>
      </c>
      <c r="AD29" s="5">
        <f>SUM(N29:AB29)</f>
        <v>10109</v>
      </c>
      <c r="AE29" s="5">
        <v>13</v>
      </c>
      <c r="AF29" s="5">
        <v>20.399999999999999</v>
      </c>
      <c r="AG29" s="5">
        <v>13115</v>
      </c>
    </row>
    <row r="30" spans="1:33" s="15" customFormat="1" x14ac:dyDescent="0.25">
      <c r="A30" s="19" t="s">
        <v>33</v>
      </c>
      <c r="B30" s="19" t="s">
        <v>109</v>
      </c>
      <c r="C30" s="19" t="s">
        <v>216</v>
      </c>
      <c r="D30" s="20"/>
      <c r="E30" s="20" t="s">
        <v>227</v>
      </c>
      <c r="F30" s="19" t="s">
        <v>204</v>
      </c>
      <c r="G30" s="19" t="s">
        <v>198</v>
      </c>
      <c r="H30" s="19" t="s">
        <v>228</v>
      </c>
      <c r="I30" s="19">
        <v>163</v>
      </c>
      <c r="J30" s="19" t="s">
        <v>50</v>
      </c>
      <c r="K30" s="19" t="s">
        <v>50</v>
      </c>
      <c r="L30" s="19" t="s">
        <v>41</v>
      </c>
      <c r="M30" s="19" t="s">
        <v>41</v>
      </c>
      <c r="N30" s="19">
        <f>VLOOKUP(H30,N_D_2,2,FALSE)</f>
        <v>984</v>
      </c>
      <c r="O30" s="19">
        <f>VLOOKUP(H30,C_OX_1,2,FALSE)</f>
        <v>1527</v>
      </c>
      <c r="P30" s="19">
        <f>VLOOKUP(H30,C_OX_2,2,FALSE)</f>
        <v>675</v>
      </c>
      <c r="Q30" s="19">
        <f>VLOOKUP(H30,A_TP_8,2,FALSE)</f>
        <v>153</v>
      </c>
      <c r="R30" s="19">
        <f>VLOOKUP(H30,A_TP_6,2,FALSE)</f>
        <v>666</v>
      </c>
      <c r="S30" s="19">
        <f>VLOOKUP(H30,C_OX_3,2,FALSE)</f>
        <v>774</v>
      </c>
      <c r="T30" s="19">
        <f>VLOOKUP(H30,N_D_3,2,FALSE)</f>
        <v>351</v>
      </c>
      <c r="U30" s="19">
        <f>VLOOKUP(H30,N_D_5,2,FALSE)</f>
        <v>1683</v>
      </c>
      <c r="V30" s="19">
        <f>VLOOKUP(H30,N_D_4,2,FALSE)</f>
        <v>1305</v>
      </c>
      <c r="W30" s="19">
        <f>VLOOKUP(H30,N_D4_L,2,FALSE)</f>
        <v>285</v>
      </c>
      <c r="X30" s="19">
        <f>VLOOKUP(H30,N_D_6,2,FALSE)</f>
        <v>495</v>
      </c>
      <c r="Y30" s="19">
        <f>VLOOKUP(H30,C_YT_B,2,FALSE)</f>
        <v>1128</v>
      </c>
      <c r="Z30" s="19">
        <f>VLOOKUP(H30,N_D_1,2,FALSE)</f>
        <v>927</v>
      </c>
      <c r="AA30" s="19">
        <f>VLOOKUP(H30,S_1_6,2,FALSE)</f>
        <v>1280</v>
      </c>
      <c r="AB30" s="19">
        <f>VLOOKUP(H30,S_1_2,2,FALSE)</f>
        <v>785</v>
      </c>
      <c r="AC30" s="21">
        <v>2230</v>
      </c>
      <c r="AD30" s="19">
        <f>SUM(N30:AB30)</f>
        <v>13018</v>
      </c>
      <c r="AE30" s="19">
        <v>15</v>
      </c>
      <c r="AF30" s="19">
        <v>20.100000000000001</v>
      </c>
      <c r="AG30" s="19">
        <v>16896</v>
      </c>
    </row>
    <row r="31" spans="1:33" s="5" customFormat="1" x14ac:dyDescent="0.25">
      <c r="A31" s="5" t="s">
        <v>33</v>
      </c>
      <c r="B31" s="5" t="s">
        <v>109</v>
      </c>
      <c r="C31" s="5" t="s">
        <v>216</v>
      </c>
      <c r="D31" s="6"/>
      <c r="E31" s="6" t="s">
        <v>213</v>
      </c>
      <c r="F31" s="5" t="s">
        <v>204</v>
      </c>
      <c r="G31" s="5" t="s">
        <v>198</v>
      </c>
      <c r="H31" s="5" t="s">
        <v>217</v>
      </c>
      <c r="I31" s="7" t="s">
        <v>218</v>
      </c>
      <c r="J31" s="5" t="s">
        <v>50</v>
      </c>
      <c r="K31" s="5" t="s">
        <v>50</v>
      </c>
      <c r="L31" s="5" t="s">
        <v>41</v>
      </c>
      <c r="M31" s="5" t="s">
        <v>50</v>
      </c>
      <c r="N31" s="5">
        <f>VLOOKUP(H31,N_D_2,2,FALSE)</f>
        <v>978</v>
      </c>
      <c r="O31" s="5">
        <f>VLOOKUP(H31,C_OX_1,2,FALSE)</f>
        <v>1527</v>
      </c>
      <c r="P31" s="5">
        <f>VLOOKUP(H31,C_OX_2,2,FALSE)</f>
        <v>675</v>
      </c>
      <c r="Q31" s="5">
        <f>VLOOKUP(H31,A_TP_8,2,FALSE)</f>
        <v>150</v>
      </c>
      <c r="R31" s="5">
        <f>VLOOKUP(H31,A_TP_6,2,FALSE)</f>
        <v>666</v>
      </c>
      <c r="S31" s="5">
        <f>VLOOKUP(H31,C_OX_3,2,FALSE)</f>
        <v>774</v>
      </c>
      <c r="T31" s="5">
        <f>VLOOKUP(H31,N_D_3,2,FALSE)</f>
        <v>351</v>
      </c>
      <c r="U31" s="5">
        <f>VLOOKUP(H31,N_D_5,2,FALSE)</f>
        <v>1689</v>
      </c>
      <c r="V31" s="5">
        <f>VLOOKUP(H31,N_D_4,2,FALSE)</f>
        <v>1305</v>
      </c>
      <c r="W31" s="5">
        <f>VLOOKUP(H31,N_D4_L,2,FALSE)</f>
        <v>285</v>
      </c>
      <c r="X31" s="5">
        <f>VLOOKUP(H31,N_D_6,2,FALSE)</f>
        <v>495</v>
      </c>
      <c r="Y31" s="5">
        <f>VLOOKUP(H31,C_YT_B,2,FALSE)</f>
        <v>627</v>
      </c>
      <c r="Z31" s="5">
        <v>0</v>
      </c>
      <c r="AA31" s="5">
        <v>0</v>
      </c>
      <c r="AB31" s="5">
        <v>0</v>
      </c>
      <c r="AC31" s="9">
        <v>1750</v>
      </c>
      <c r="AD31" s="5">
        <f>SUM(N31:AB31)</f>
        <v>9522</v>
      </c>
      <c r="AE31" s="5">
        <v>12</v>
      </c>
      <c r="AF31" s="5">
        <v>23</v>
      </c>
      <c r="AG31" s="5">
        <v>8096</v>
      </c>
    </row>
    <row r="32" spans="1:33" s="15" customFormat="1" x14ac:dyDescent="0.25">
      <c r="A32" s="15" t="s">
        <v>33</v>
      </c>
      <c r="B32" s="15" t="s">
        <v>109</v>
      </c>
      <c r="C32" s="15" t="s">
        <v>110</v>
      </c>
      <c r="D32" s="16" t="s">
        <v>111</v>
      </c>
      <c r="E32" s="16" t="s">
        <v>37</v>
      </c>
      <c r="F32" s="15" t="s">
        <v>63</v>
      </c>
      <c r="G32" s="15" t="s">
        <v>64</v>
      </c>
      <c r="H32" s="15" t="s">
        <v>112</v>
      </c>
      <c r="I32" s="18" t="s">
        <v>113</v>
      </c>
      <c r="J32" s="15" t="s">
        <v>50</v>
      </c>
      <c r="K32" s="15" t="s">
        <v>41</v>
      </c>
      <c r="L32" s="15" t="s">
        <v>50</v>
      </c>
      <c r="M32" s="15" t="s">
        <v>50</v>
      </c>
      <c r="N32" s="15">
        <f>VLOOKUP(H32,N_D_2,2,FALSE)</f>
        <v>1002</v>
      </c>
      <c r="O32" s="15">
        <f>VLOOKUP(H32,C_OX_1,2,FALSE)</f>
        <v>1527</v>
      </c>
      <c r="P32" s="15">
        <f>VLOOKUP(H32,C_OX_2,2,FALSE)</f>
        <v>675</v>
      </c>
      <c r="Q32" s="15">
        <f>VLOOKUP(H32,A_TP_8,2,FALSE)</f>
        <v>159</v>
      </c>
      <c r="R32" s="15">
        <f>VLOOKUP(H32,A_TP_6,2,FALSE)</f>
        <v>666</v>
      </c>
      <c r="S32" s="15">
        <f>VLOOKUP(H32,C_OX_3,2,FALSE)</f>
        <v>774</v>
      </c>
      <c r="T32" s="15">
        <f>VLOOKUP(H32,N_D_3,2,FALSE)</f>
        <v>349</v>
      </c>
      <c r="U32" s="15">
        <f>VLOOKUP(H32,N_D_5,2,FALSE)</f>
        <v>1698</v>
      </c>
      <c r="V32" s="15">
        <f>VLOOKUP(H32,N_D_4,2,FALSE)</f>
        <v>1305</v>
      </c>
      <c r="W32" s="15">
        <f>VLOOKUP(H32,N_D4_L,2,FALSE)</f>
        <v>288</v>
      </c>
      <c r="X32" s="15">
        <f>VLOOKUP(H32,N_D_6,2,FALSE)</f>
        <v>498</v>
      </c>
      <c r="Y32" s="15">
        <f>VLOOKUP(H32,C_YT_B,2,FALSE)</f>
        <v>1131</v>
      </c>
      <c r="Z32" s="15">
        <f>VLOOKUP(H32,N_D_1,2,FALSE)</f>
        <v>927</v>
      </c>
      <c r="AA32" s="15">
        <f>VLOOKUP(H32,S_1_6,2,FALSE)</f>
        <v>1299</v>
      </c>
      <c r="AB32" s="15">
        <f>VLOOKUP(H32,S_1_2,2,FALSE)</f>
        <v>783</v>
      </c>
      <c r="AC32" s="17">
        <v>815</v>
      </c>
      <c r="AD32" s="15">
        <f>SUM(N32:AB32)</f>
        <v>13081</v>
      </c>
      <c r="AE32" s="15">
        <v>15</v>
      </c>
      <c r="AF32" s="15">
        <v>24.3</v>
      </c>
      <c r="AG32" s="15">
        <v>16106</v>
      </c>
    </row>
    <row r="33" spans="1:33" s="15" customFormat="1" x14ac:dyDescent="0.25">
      <c r="A33" s="15" t="s">
        <v>33</v>
      </c>
      <c r="B33" s="15" t="s">
        <v>109</v>
      </c>
      <c r="C33" s="15" t="s">
        <v>165</v>
      </c>
      <c r="D33" s="16" t="s">
        <v>166</v>
      </c>
      <c r="E33" s="16" t="s">
        <v>37</v>
      </c>
      <c r="F33" s="15" t="s">
        <v>167</v>
      </c>
      <c r="G33" s="15" t="s">
        <v>168</v>
      </c>
      <c r="H33" s="15" t="s">
        <v>169</v>
      </c>
      <c r="I33" s="15">
        <v>145</v>
      </c>
      <c r="J33" s="15" t="s">
        <v>41</v>
      </c>
      <c r="K33" s="15" t="s">
        <v>41</v>
      </c>
      <c r="L33" s="15" t="s">
        <v>41</v>
      </c>
      <c r="M33" s="15" t="s">
        <v>50</v>
      </c>
      <c r="N33" s="15">
        <f>VLOOKUP(H33,N_D_2,2,FALSE)</f>
        <v>984</v>
      </c>
      <c r="O33" s="15">
        <f>VLOOKUP(H33,C_OX_1,2,FALSE)</f>
        <v>1527</v>
      </c>
      <c r="P33" s="15">
        <f>VLOOKUP(H33,C_OX_2,2,FALSE)</f>
        <v>675</v>
      </c>
      <c r="Q33" s="15">
        <f>VLOOKUP(H33,A_TP_8,2,FALSE)</f>
        <v>153</v>
      </c>
      <c r="R33" s="15">
        <f>VLOOKUP(H33,A_TP_6,2,FALSE)</f>
        <v>666</v>
      </c>
      <c r="S33" s="15">
        <f>VLOOKUP(H33,C_OX_3,2,FALSE)</f>
        <v>774</v>
      </c>
      <c r="T33" s="15">
        <f>VLOOKUP(H33,N_D_3,2,FALSE)</f>
        <v>351</v>
      </c>
      <c r="U33" s="15">
        <f>VLOOKUP(H33,N_D_5,2,FALSE)</f>
        <v>1692</v>
      </c>
      <c r="V33" s="15">
        <f>VLOOKUP(H33,N_D_4,2,FALSE)</f>
        <v>1302</v>
      </c>
      <c r="W33" s="15">
        <f>VLOOKUP(H33,N_D4_L,2,FALSE)</f>
        <v>285</v>
      </c>
      <c r="X33" s="15">
        <f>VLOOKUP(H33,N_D_6,2,FALSE)</f>
        <v>492</v>
      </c>
      <c r="Y33" s="15">
        <f>VLOOKUP(H33,C_YT_B,2,FALSE)</f>
        <v>1131</v>
      </c>
      <c r="Z33" s="15">
        <f>VLOOKUP(H33,N_D_1,2,FALSE)</f>
        <v>927</v>
      </c>
      <c r="AA33" s="15">
        <f>VLOOKUP(H33,S_1_6,2,FALSE)</f>
        <v>1285</v>
      </c>
      <c r="AB33" s="15">
        <f>VLOOKUP(H33,S_1_2,2,FALSE)</f>
        <v>778</v>
      </c>
      <c r="AC33" s="17">
        <v>500</v>
      </c>
      <c r="AD33" s="15">
        <f>SUM(N33:AB33)</f>
        <v>13022</v>
      </c>
      <c r="AE33" s="15">
        <v>15</v>
      </c>
      <c r="AF33" s="15">
        <v>24.9</v>
      </c>
      <c r="AG33" s="15">
        <v>15239</v>
      </c>
    </row>
    <row r="34" spans="1:33" s="15" customFormat="1" x14ac:dyDescent="0.25">
      <c r="A34" t="s">
        <v>33</v>
      </c>
      <c r="B34" t="s">
        <v>76</v>
      </c>
      <c r="C34" t="s">
        <v>441</v>
      </c>
      <c r="D34" s="14" t="s">
        <v>442</v>
      </c>
      <c r="E34" s="14" t="s">
        <v>443</v>
      </c>
      <c r="F34" t="s">
        <v>384</v>
      </c>
      <c r="G34" t="s">
        <v>385</v>
      </c>
      <c r="H34" t="s">
        <v>444</v>
      </c>
      <c r="I34" s="3" t="s">
        <v>488</v>
      </c>
      <c r="J34" s="3" t="s">
        <v>488</v>
      </c>
      <c r="K34" s="3" t="s">
        <v>488</v>
      </c>
      <c r="L34" s="3" t="s">
        <v>488</v>
      </c>
      <c r="M34" s="3" t="s">
        <v>488</v>
      </c>
      <c r="N34">
        <v>0</v>
      </c>
      <c r="O34">
        <f>VLOOKUP(H34,C_OX_1,2,FALSE)</f>
        <v>845</v>
      </c>
      <c r="P34">
        <f>VLOOKUP(H34,C_OX_2,2,FALSE)</f>
        <v>675</v>
      </c>
      <c r="Q34">
        <f>VLOOKUP(H34,A_TP_8,2,FALSE)</f>
        <v>153</v>
      </c>
      <c r="R34">
        <f>VLOOKUP(H34,A_TP_6,2,FALSE)</f>
        <v>663</v>
      </c>
      <c r="S34">
        <f>VLOOKUP(H34,C_OX_3,2,FALSE)</f>
        <v>774</v>
      </c>
      <c r="T34">
        <f>VLOOKUP(H34,N_D_3,2,FALSE)</f>
        <v>351</v>
      </c>
      <c r="U34">
        <f>VLOOKUP(H34,N_D_5,2,FALSE)</f>
        <v>1689</v>
      </c>
      <c r="V34">
        <f>VLOOKUP(H34,N_D_4,2,FALSE)</f>
        <v>1296</v>
      </c>
      <c r="W34">
        <f>VLOOKUP(H34,N_D4_L,2,FALSE)</f>
        <v>285</v>
      </c>
      <c r="X34">
        <f>VLOOKUP(H34,N_D_6,2,FALSE)</f>
        <v>498</v>
      </c>
      <c r="Y34">
        <f>VLOOKUP(H34,C_YT_B,2,FALSE)</f>
        <v>1131</v>
      </c>
      <c r="Z34">
        <f>VLOOKUP(H34,N_D_1,2,FALSE)</f>
        <v>927</v>
      </c>
      <c r="AA34">
        <f>VLOOKUP(H34,S_1_6,2,FALSE)</f>
        <v>238</v>
      </c>
      <c r="AB34">
        <v>0</v>
      </c>
      <c r="AC34" s="10">
        <v>0</v>
      </c>
      <c r="AD34">
        <f>SUM(N34:AB34)</f>
        <v>9525</v>
      </c>
      <c r="AE34">
        <v>13</v>
      </c>
      <c r="AF34" s="3">
        <v>26.8</v>
      </c>
      <c r="AG34" s="3">
        <v>10666</v>
      </c>
    </row>
    <row r="35" spans="1:33" s="15" customFormat="1" x14ac:dyDescent="0.25">
      <c r="A35" s="19" t="s">
        <v>33</v>
      </c>
      <c r="B35" s="19" t="s">
        <v>76</v>
      </c>
      <c r="C35" s="19" t="s">
        <v>77</v>
      </c>
      <c r="D35" s="20" t="s">
        <v>78</v>
      </c>
      <c r="E35" s="20" t="s">
        <v>79</v>
      </c>
      <c r="F35" s="19" t="s">
        <v>68</v>
      </c>
      <c r="G35" s="19" t="s">
        <v>69</v>
      </c>
      <c r="H35" s="19" t="s">
        <v>80</v>
      </c>
      <c r="I35" s="19">
        <v>150</v>
      </c>
      <c r="J35" s="19" t="s">
        <v>41</v>
      </c>
      <c r="K35" s="19" t="s">
        <v>41</v>
      </c>
      <c r="L35" s="19" t="s">
        <v>50</v>
      </c>
      <c r="M35" s="19" t="s">
        <v>41</v>
      </c>
      <c r="N35" s="19">
        <f>VLOOKUP(H35,N_D_2,2,FALSE)</f>
        <v>978</v>
      </c>
      <c r="O35" s="19">
        <f>VLOOKUP(H35,C_OX_1,2,FALSE)</f>
        <v>1527</v>
      </c>
      <c r="P35" s="19">
        <f>VLOOKUP(H35,C_OX_2,2,FALSE)</f>
        <v>675</v>
      </c>
      <c r="Q35" s="19">
        <f>VLOOKUP(H35,A_TP_8,2,FALSE)</f>
        <v>153</v>
      </c>
      <c r="R35" s="19">
        <f>VLOOKUP(H35,A_TP_6,2,FALSE)</f>
        <v>666</v>
      </c>
      <c r="S35" s="19">
        <f>VLOOKUP(H35,C_OX_3,2,FALSE)</f>
        <v>774</v>
      </c>
      <c r="T35" s="19">
        <f>VLOOKUP(H35,N_D_3,2,FALSE)</f>
        <v>351</v>
      </c>
      <c r="U35" s="19">
        <f>VLOOKUP(H35,N_D_5,2,FALSE)</f>
        <v>1692</v>
      </c>
      <c r="V35" s="19">
        <f>VLOOKUP(H35,N_D_4,2,FALSE)</f>
        <v>1305</v>
      </c>
      <c r="W35" s="19">
        <f>VLOOKUP(H35,N_D4_L,2,FALSE)</f>
        <v>285</v>
      </c>
      <c r="X35" s="19">
        <f>VLOOKUP(H35,N_D_6,2,FALSE)</f>
        <v>495</v>
      </c>
      <c r="Y35" s="19">
        <f>VLOOKUP(H35,C_YT_B,2,FALSE)</f>
        <v>1131</v>
      </c>
      <c r="Z35" s="19">
        <f>VLOOKUP(H35,N_D_1,2,FALSE)</f>
        <v>927</v>
      </c>
      <c r="AA35" s="19">
        <f>VLOOKUP(H35,S_1_6,2,FALSE)</f>
        <v>1293</v>
      </c>
      <c r="AB35" s="19">
        <f>VLOOKUP(H35,S_1_2,2,FALSE)</f>
        <v>781</v>
      </c>
      <c r="AC35" s="21">
        <v>1770</v>
      </c>
      <c r="AD35" s="19">
        <f>SUM(N35:AB35)</f>
        <v>13033</v>
      </c>
      <c r="AE35" s="19">
        <v>15</v>
      </c>
      <c r="AF35" s="19">
        <v>25.5</v>
      </c>
      <c r="AG35" s="19">
        <v>17402</v>
      </c>
    </row>
    <row r="36" spans="1:33" s="15" customFormat="1" x14ac:dyDescent="0.25">
      <c r="A36" s="19" t="s">
        <v>33</v>
      </c>
      <c r="B36" s="19" t="s">
        <v>76</v>
      </c>
      <c r="C36" s="19"/>
      <c r="D36" s="20"/>
      <c r="E36" s="20" t="s">
        <v>213</v>
      </c>
      <c r="F36" s="19" t="s">
        <v>204</v>
      </c>
      <c r="G36" s="19" t="s">
        <v>198</v>
      </c>
      <c r="H36" s="19" t="s">
        <v>215</v>
      </c>
      <c r="I36" s="19">
        <v>165</v>
      </c>
      <c r="J36" s="19" t="s">
        <v>50</v>
      </c>
      <c r="K36" s="19" t="s">
        <v>50</v>
      </c>
      <c r="L36" s="19" t="s">
        <v>50</v>
      </c>
      <c r="M36" s="19" t="s">
        <v>41</v>
      </c>
      <c r="N36" s="19">
        <f>VLOOKUP(H36,N_D_2,2,FALSE)</f>
        <v>984</v>
      </c>
      <c r="O36" s="19">
        <f>VLOOKUP(H36,C_OX_1,2,FALSE)</f>
        <v>1527</v>
      </c>
      <c r="P36" s="19">
        <f>VLOOKUP(H36,C_OX_2,2,FALSE)</f>
        <v>675</v>
      </c>
      <c r="Q36" s="19">
        <f>VLOOKUP(H36,A_TP_8,2,FALSE)</f>
        <v>153</v>
      </c>
      <c r="R36" s="19">
        <f>VLOOKUP(H36,A_TP_6,2,FALSE)</f>
        <v>663</v>
      </c>
      <c r="S36" s="19">
        <f>VLOOKUP(H36,C_OX_3,2,FALSE)</f>
        <v>774</v>
      </c>
      <c r="T36" s="19">
        <f>VLOOKUP(H36,N_D_3,2,FALSE)</f>
        <v>351</v>
      </c>
      <c r="U36" s="19">
        <f>VLOOKUP(H36,N_D_5,2,FALSE)</f>
        <v>1689</v>
      </c>
      <c r="V36" s="19">
        <f>VLOOKUP(H36,N_D_4,2,FALSE)</f>
        <v>1302</v>
      </c>
      <c r="W36" s="19">
        <f>VLOOKUP(H36,N_D4_L,2,FALSE)</f>
        <v>285</v>
      </c>
      <c r="X36" s="19">
        <f>VLOOKUP(H36,N_D_6,2,FALSE)</f>
        <v>489</v>
      </c>
      <c r="Y36" s="19">
        <f>VLOOKUP(H36,C_YT_B,2,FALSE)</f>
        <v>1131</v>
      </c>
      <c r="Z36" s="19">
        <f>VLOOKUP(H36,N_D_1,2,FALSE)</f>
        <v>924</v>
      </c>
      <c r="AA36" s="19">
        <f>VLOOKUP(H36,S_1_6,2,FALSE)</f>
        <v>1285</v>
      </c>
      <c r="AB36" s="19">
        <f>VLOOKUP(H36,S_1_2,2,FALSE)</f>
        <v>773</v>
      </c>
      <c r="AC36" s="21">
        <v>1490</v>
      </c>
      <c r="AD36" s="19">
        <f>SUM(N36:AB36)</f>
        <v>13005</v>
      </c>
      <c r="AE36" s="19">
        <v>15</v>
      </c>
      <c r="AF36" s="19">
        <v>32.700000000000003</v>
      </c>
      <c r="AG36" s="19">
        <v>16371</v>
      </c>
    </row>
    <row r="37" spans="1:33" s="19" customFormat="1" x14ac:dyDescent="0.25">
      <c r="A37" s="15" t="s">
        <v>33</v>
      </c>
      <c r="B37" s="15" t="s">
        <v>97</v>
      </c>
      <c r="C37" s="15" t="s">
        <v>114</v>
      </c>
      <c r="D37" s="16" t="s">
        <v>115</v>
      </c>
      <c r="E37" s="16" t="s">
        <v>37</v>
      </c>
      <c r="F37" s="15" t="s">
        <v>63</v>
      </c>
      <c r="G37" s="15" t="s">
        <v>64</v>
      </c>
      <c r="H37" s="15" t="s">
        <v>116</v>
      </c>
      <c r="I37" s="15">
        <v>82</v>
      </c>
      <c r="J37" s="15" t="s">
        <v>41</v>
      </c>
      <c r="K37" s="15" t="s">
        <v>41</v>
      </c>
      <c r="L37" s="15" t="s">
        <v>50</v>
      </c>
      <c r="M37" s="15" t="s">
        <v>41</v>
      </c>
      <c r="N37" s="15">
        <f>VLOOKUP(H37,N_D_2,2,FALSE)</f>
        <v>984</v>
      </c>
      <c r="O37" s="15">
        <f>VLOOKUP(H37,C_OX_1,2,FALSE)</f>
        <v>1527</v>
      </c>
      <c r="P37" s="15">
        <f>VLOOKUP(H37,C_OX_2,2,FALSE)</f>
        <v>675</v>
      </c>
      <c r="Q37" s="15">
        <f>VLOOKUP(H37,A_TP_8,2,FALSE)</f>
        <v>156</v>
      </c>
      <c r="R37" s="15">
        <f>VLOOKUP(H37,A_TP_6,2,FALSE)</f>
        <v>666</v>
      </c>
      <c r="S37" s="15">
        <f>VLOOKUP(H37,C_OX_3,2,FALSE)</f>
        <v>774</v>
      </c>
      <c r="T37" s="15">
        <f>VLOOKUP(H37,N_D_3,2,FALSE)</f>
        <v>351</v>
      </c>
      <c r="U37" s="15">
        <f>VLOOKUP(H37,N_D_5,2,FALSE)</f>
        <v>1695</v>
      </c>
      <c r="V37" s="15">
        <f>VLOOKUP(H37,N_D_4,2,FALSE)</f>
        <v>1305</v>
      </c>
      <c r="W37" s="15">
        <f>VLOOKUP(H37,N_D4_L,2,FALSE)</f>
        <v>285</v>
      </c>
      <c r="X37" s="15">
        <f>VLOOKUP(H37,N_D_6,2,FALSE)</f>
        <v>495</v>
      </c>
      <c r="Y37" s="15">
        <f>VLOOKUP(H37,C_YT_B,2,FALSE)</f>
        <v>1131</v>
      </c>
      <c r="Z37" s="15">
        <f>VLOOKUP(H37,N_D_1,2,FALSE)</f>
        <v>927</v>
      </c>
      <c r="AA37" s="15">
        <f>VLOOKUP(H37,S_1_6,2,FALSE)</f>
        <v>1288</v>
      </c>
      <c r="AB37" s="15">
        <f>VLOOKUP(H37,S_1_2,2,FALSE)</f>
        <v>782</v>
      </c>
      <c r="AC37" s="17">
        <v>1735</v>
      </c>
      <c r="AD37" s="15">
        <f>SUM(N37:AB37)</f>
        <v>13041</v>
      </c>
      <c r="AE37" s="15">
        <v>15</v>
      </c>
      <c r="AF37" s="15">
        <v>21.5</v>
      </c>
      <c r="AG37" s="15">
        <v>17250</v>
      </c>
    </row>
    <row r="38" spans="1:33" s="22" customFormat="1" x14ac:dyDescent="0.25">
      <c r="A38" t="s">
        <v>33</v>
      </c>
      <c r="B38" t="s">
        <v>97</v>
      </c>
      <c r="C38" t="s">
        <v>98</v>
      </c>
      <c r="D38" s="14" t="s">
        <v>432</v>
      </c>
      <c r="E38" s="14" t="s">
        <v>433</v>
      </c>
      <c r="F38" t="s">
        <v>384</v>
      </c>
      <c r="G38" t="s">
        <v>385</v>
      </c>
      <c r="H38" t="s">
        <v>434</v>
      </c>
      <c r="I38" s="3" t="s">
        <v>488</v>
      </c>
      <c r="J38" s="3" t="s">
        <v>488</v>
      </c>
      <c r="K38" s="3" t="s">
        <v>488</v>
      </c>
      <c r="L38" s="3" t="s">
        <v>488</v>
      </c>
      <c r="M38" s="3" t="s">
        <v>488</v>
      </c>
      <c r="N38">
        <v>0</v>
      </c>
      <c r="O38">
        <f>VLOOKUP(H38,C_OX_1,2,FALSE)</f>
        <v>819</v>
      </c>
      <c r="P38">
        <f>VLOOKUP(H38,C_OX_2,2,FALSE)</f>
        <v>675</v>
      </c>
      <c r="Q38">
        <f>VLOOKUP(H38,A_TP_8,2,FALSE)</f>
        <v>150</v>
      </c>
      <c r="R38">
        <f>VLOOKUP(H38,A_TP_6,2,FALSE)</f>
        <v>663</v>
      </c>
      <c r="S38">
        <f>VLOOKUP(H38,C_OX_3,2,FALSE)</f>
        <v>774</v>
      </c>
      <c r="T38">
        <f>VLOOKUP(H38,N_D_3,2,FALSE)</f>
        <v>351</v>
      </c>
      <c r="U38">
        <f>VLOOKUP(H38,N_D_5,2,FALSE)</f>
        <v>1695</v>
      </c>
      <c r="V38">
        <f>VLOOKUP(H38,N_D_4,2,FALSE)</f>
        <v>1305</v>
      </c>
      <c r="W38">
        <f>VLOOKUP(H38,N_D4_L,2,FALSE)</f>
        <v>285</v>
      </c>
      <c r="X38">
        <f>VLOOKUP(H38,N_D_6,2,FALSE)</f>
        <v>495</v>
      </c>
      <c r="Y38">
        <f>VLOOKUP(H38,C_YT_B,2,FALSE)</f>
        <v>1131</v>
      </c>
      <c r="Z38">
        <f>VLOOKUP(H38,N_D_1,2,FALSE)</f>
        <v>924</v>
      </c>
      <c r="AA38">
        <f>VLOOKUP(H38,S_1_6,2,FALSE)</f>
        <v>238</v>
      </c>
      <c r="AB38">
        <v>0</v>
      </c>
      <c r="AC38" s="10">
        <v>0</v>
      </c>
      <c r="AD38">
        <f>SUM(N38:AB38)</f>
        <v>9505</v>
      </c>
      <c r="AE38">
        <v>13</v>
      </c>
      <c r="AF38" s="3">
        <v>23</v>
      </c>
      <c r="AG38" s="3">
        <v>11168</v>
      </c>
    </row>
    <row r="39" spans="1:33" s="15" customFormat="1" x14ac:dyDescent="0.25">
      <c r="A39" s="19" t="s">
        <v>33</v>
      </c>
      <c r="B39" s="19" t="s">
        <v>97</v>
      </c>
      <c r="C39" s="19" t="s">
        <v>98</v>
      </c>
      <c r="D39" s="20" t="s">
        <v>101</v>
      </c>
      <c r="E39" s="20" t="s">
        <v>37</v>
      </c>
      <c r="F39" s="19" t="s">
        <v>63</v>
      </c>
      <c r="G39" s="19" t="s">
        <v>64</v>
      </c>
      <c r="H39" s="19" t="s">
        <v>102</v>
      </c>
      <c r="I39" s="19">
        <v>177</v>
      </c>
      <c r="J39" s="19" t="s">
        <v>41</v>
      </c>
      <c r="K39" s="19" t="s">
        <v>41</v>
      </c>
      <c r="L39" s="19" t="s">
        <v>50</v>
      </c>
      <c r="M39" s="19" t="s">
        <v>50</v>
      </c>
      <c r="N39" s="19">
        <f>VLOOKUP(H39,N_D_2,2,FALSE)</f>
        <v>987</v>
      </c>
      <c r="O39" s="19">
        <f>VLOOKUP(H39,C_OX_1,2,FALSE)</f>
        <v>1527</v>
      </c>
      <c r="P39" s="19">
        <f>VLOOKUP(H39,C_OX_2,2,FALSE)</f>
        <v>675</v>
      </c>
      <c r="Q39" s="19">
        <f>VLOOKUP(H39,A_TP_8,2,FALSE)</f>
        <v>153</v>
      </c>
      <c r="R39" s="19">
        <f>VLOOKUP(H39,A_TP_6,2,FALSE)</f>
        <v>663</v>
      </c>
      <c r="S39" s="19">
        <f>VLOOKUP(H39,C_OX_3,2,FALSE)</f>
        <v>774</v>
      </c>
      <c r="T39" s="19">
        <f>VLOOKUP(H39,N_D_3,2,FALSE)</f>
        <v>351</v>
      </c>
      <c r="U39" s="19">
        <f>VLOOKUP(H39,N_D_5,2,FALSE)</f>
        <v>1695</v>
      </c>
      <c r="V39" s="19">
        <f>VLOOKUP(H39,N_D_4,2,FALSE)</f>
        <v>1308</v>
      </c>
      <c r="W39" s="19">
        <f>VLOOKUP(H39,N_D4_L,2,FALSE)</f>
        <v>285</v>
      </c>
      <c r="X39" s="19">
        <f>VLOOKUP(H39,N_D_6,2,FALSE)</f>
        <v>492</v>
      </c>
      <c r="Y39" s="19">
        <f>VLOOKUP(H39,C_YT_B,2,FALSE)</f>
        <v>1131</v>
      </c>
      <c r="Z39" s="19">
        <f>VLOOKUP(H39,N_D_1,2,FALSE)</f>
        <v>927</v>
      </c>
      <c r="AA39" s="19">
        <f>VLOOKUP(H39,S_1_6,2,FALSE)</f>
        <v>1299</v>
      </c>
      <c r="AB39" s="19">
        <f>VLOOKUP(H39,S_1_2,2,FALSE)</f>
        <v>780</v>
      </c>
      <c r="AC39" s="21">
        <v>3090</v>
      </c>
      <c r="AD39" s="19">
        <f>SUM(N39:AB39)</f>
        <v>13047</v>
      </c>
      <c r="AE39" s="19">
        <v>15</v>
      </c>
      <c r="AF39" s="19">
        <v>22.3</v>
      </c>
      <c r="AG39" s="19">
        <v>19082</v>
      </c>
    </row>
    <row r="40" spans="1:33" s="15" customFormat="1" x14ac:dyDescent="0.25">
      <c r="A40" s="15" t="s">
        <v>33</v>
      </c>
      <c r="B40" s="15" t="s">
        <v>97</v>
      </c>
      <c r="C40" s="15" t="s">
        <v>98</v>
      </c>
      <c r="D40" s="16" t="s">
        <v>99</v>
      </c>
      <c r="E40" s="16" t="s">
        <v>37</v>
      </c>
      <c r="F40" s="15" t="s">
        <v>63</v>
      </c>
      <c r="G40" s="15" t="s">
        <v>64</v>
      </c>
      <c r="H40" s="15" t="s">
        <v>100</v>
      </c>
      <c r="I40" s="15">
        <v>173</v>
      </c>
      <c r="J40" s="15" t="s">
        <v>41</v>
      </c>
      <c r="K40" s="15" t="s">
        <v>41</v>
      </c>
      <c r="L40" s="15" t="s">
        <v>50</v>
      </c>
      <c r="M40" s="15" t="s">
        <v>50</v>
      </c>
      <c r="N40" s="15">
        <f>VLOOKUP(H40,N_D_2,2,FALSE)</f>
        <v>975</v>
      </c>
      <c r="O40" s="15">
        <f>VLOOKUP(H40,C_OX_1,2,FALSE)</f>
        <v>1527</v>
      </c>
      <c r="P40" s="15">
        <f>VLOOKUP(H40,C_OX_2,2,FALSE)</f>
        <v>675</v>
      </c>
      <c r="Q40" s="15">
        <f>VLOOKUP(H40,A_TP_8,2,FALSE)</f>
        <v>153</v>
      </c>
      <c r="R40" s="15">
        <f>VLOOKUP(H40,A_TP_6,2,FALSE)</f>
        <v>663</v>
      </c>
      <c r="S40" s="15">
        <f>VLOOKUP(H40,C_OX_3,2,FALSE)</f>
        <v>774</v>
      </c>
      <c r="T40" s="15">
        <f>VLOOKUP(H40,N_D_3,2,FALSE)</f>
        <v>351</v>
      </c>
      <c r="U40" s="15">
        <f>VLOOKUP(H40,N_D_5,2,FALSE)</f>
        <v>1698</v>
      </c>
      <c r="V40" s="15">
        <f>VLOOKUP(H40,N_D_4,2,FALSE)</f>
        <v>1308</v>
      </c>
      <c r="W40" s="15">
        <f>VLOOKUP(H40,N_D4_L,2,FALSE)</f>
        <v>285</v>
      </c>
      <c r="X40" s="15">
        <f>VLOOKUP(H40,N_D_6,2,FALSE)</f>
        <v>492</v>
      </c>
      <c r="Y40" s="15">
        <f>VLOOKUP(H40,C_YT_B,2,FALSE)</f>
        <v>1128</v>
      </c>
      <c r="Z40" s="15">
        <f>VLOOKUP(H40,N_D_1,2,FALSE)</f>
        <v>927</v>
      </c>
      <c r="AA40" s="15">
        <f>VLOOKUP(H40,S_1_6,2,FALSE)</f>
        <v>1290</v>
      </c>
      <c r="AB40" s="15">
        <f>VLOOKUP(H40,S_1_2,2,FALSE)</f>
        <v>777</v>
      </c>
      <c r="AC40" s="17">
        <v>1400</v>
      </c>
      <c r="AD40" s="15">
        <f>SUM(N40:AB40)</f>
        <v>13023</v>
      </c>
      <c r="AE40" s="15">
        <v>15</v>
      </c>
      <c r="AF40" s="15">
        <v>24.3</v>
      </c>
      <c r="AG40" s="15">
        <v>16096</v>
      </c>
    </row>
    <row r="41" spans="1:33" s="5" customFormat="1" x14ac:dyDescent="0.25">
      <c r="A41" s="15" t="s">
        <v>33</v>
      </c>
      <c r="B41" s="15" t="s">
        <v>97</v>
      </c>
      <c r="C41" s="15" t="s">
        <v>98</v>
      </c>
      <c r="D41" s="16" t="s">
        <v>258</v>
      </c>
      <c r="E41" s="16" t="s">
        <v>37</v>
      </c>
      <c r="F41" s="15" t="s">
        <v>256</v>
      </c>
      <c r="G41" s="15" t="s">
        <v>198</v>
      </c>
      <c r="H41" s="15" t="s">
        <v>259</v>
      </c>
      <c r="I41" s="15">
        <v>115</v>
      </c>
      <c r="J41" s="15" t="s">
        <v>50</v>
      </c>
      <c r="K41" s="15" t="s">
        <v>50</v>
      </c>
      <c r="L41" s="15" t="s">
        <v>41</v>
      </c>
      <c r="M41" s="15" t="s">
        <v>41</v>
      </c>
      <c r="N41" s="15">
        <f>VLOOKUP(H41,N_D_2,2,FALSE)</f>
        <v>987</v>
      </c>
      <c r="O41" s="15">
        <f>VLOOKUP(H41,C_OX_1,2,FALSE)</f>
        <v>1516</v>
      </c>
      <c r="P41" s="15">
        <f>VLOOKUP(H41,C_OX_2,2,FALSE)</f>
        <v>675</v>
      </c>
      <c r="Q41" s="15">
        <f>VLOOKUP(H41,A_TP_8,2,FALSE)</f>
        <v>153</v>
      </c>
      <c r="R41" s="15">
        <f>VLOOKUP(H41,A_TP_6,2,FALSE)</f>
        <v>666</v>
      </c>
      <c r="S41" s="15">
        <f>VLOOKUP(H41,C_OX_3,2,FALSE)</f>
        <v>774</v>
      </c>
      <c r="T41" s="15">
        <f>VLOOKUP(H41,N_D_3,2,FALSE)</f>
        <v>351</v>
      </c>
      <c r="U41" s="15">
        <f>VLOOKUP(H41,N_D_5,2,FALSE)</f>
        <v>1698</v>
      </c>
      <c r="V41" s="15">
        <f>VLOOKUP(H41,N_D_4,2,FALSE)</f>
        <v>1311</v>
      </c>
      <c r="W41" s="15">
        <f>VLOOKUP(H41,N_D4_L,2,FALSE)</f>
        <v>285</v>
      </c>
      <c r="X41" s="15">
        <f>VLOOKUP(H41,N_D_6,2,FALSE)</f>
        <v>498</v>
      </c>
      <c r="Y41" s="15">
        <f>VLOOKUP(H41,C_YT_B,2,FALSE)</f>
        <v>1131</v>
      </c>
      <c r="Z41" s="15">
        <f>VLOOKUP(H41,N_D_1,2,FALSE)</f>
        <v>927</v>
      </c>
      <c r="AA41" s="15">
        <f>VLOOKUP(H41,S_1_6,2,FALSE)</f>
        <v>1288</v>
      </c>
      <c r="AB41" s="15">
        <f>VLOOKUP(H41,S_1_2,2,FALSE)</f>
        <v>777</v>
      </c>
      <c r="AC41" s="17">
        <v>1440</v>
      </c>
      <c r="AD41" s="15">
        <f>SUM(N41:AB41)</f>
        <v>13037</v>
      </c>
      <c r="AE41" s="15">
        <v>15</v>
      </c>
      <c r="AF41" s="15">
        <v>28.4</v>
      </c>
      <c r="AG41" s="15">
        <v>17156</v>
      </c>
    </row>
    <row r="42" spans="1:33" s="19" customFormat="1" x14ac:dyDescent="0.25">
      <c r="A42" s="5" t="s">
        <v>33</v>
      </c>
      <c r="B42" s="5" t="s">
        <v>97</v>
      </c>
      <c r="C42" s="5" t="s">
        <v>98</v>
      </c>
      <c r="D42" s="6"/>
      <c r="E42" s="6" t="s">
        <v>37</v>
      </c>
      <c r="F42" s="5" t="s">
        <v>269</v>
      </c>
      <c r="G42" s="5" t="s">
        <v>270</v>
      </c>
      <c r="H42" s="5" t="s">
        <v>271</v>
      </c>
      <c r="I42" s="5">
        <v>185</v>
      </c>
      <c r="J42" s="5" t="s">
        <v>50</v>
      </c>
      <c r="K42" s="5" t="s">
        <v>41</v>
      </c>
      <c r="L42" s="5" t="s">
        <v>41</v>
      </c>
      <c r="M42" s="5" t="s">
        <v>50</v>
      </c>
      <c r="N42" s="5">
        <v>0</v>
      </c>
      <c r="O42" s="5">
        <v>0</v>
      </c>
      <c r="P42" s="5">
        <v>0</v>
      </c>
      <c r="Q42" s="5">
        <v>0</v>
      </c>
      <c r="R42" s="5">
        <v>0</v>
      </c>
      <c r="S42" s="5">
        <v>0</v>
      </c>
      <c r="T42" s="5">
        <v>0</v>
      </c>
      <c r="U42" s="5">
        <f>VLOOKUP(H42,N_D_5,2,FALSE)</f>
        <v>1698</v>
      </c>
      <c r="V42" s="5">
        <f>VLOOKUP(H42,N_D_4,2,FALSE)</f>
        <v>1305</v>
      </c>
      <c r="W42" s="5">
        <f>VLOOKUP(H42,N_D4_L,2,FALSE)</f>
        <v>285</v>
      </c>
      <c r="X42" s="5">
        <f>VLOOKUP(H42,N_D_6,2,FALSE)</f>
        <v>498</v>
      </c>
      <c r="Y42" s="5">
        <f>VLOOKUP(H42,C_YT_B,2,FALSE)</f>
        <v>1131</v>
      </c>
      <c r="Z42" s="5">
        <f>VLOOKUP(H42,N_D_1,2,FALSE)</f>
        <v>927</v>
      </c>
      <c r="AA42" s="5">
        <f>VLOOKUP(H42,S_1_6,2,FALSE)</f>
        <v>1293</v>
      </c>
      <c r="AB42" s="5">
        <f>VLOOKUP(H42,S_1_2,2,FALSE)</f>
        <v>787</v>
      </c>
      <c r="AC42" s="9">
        <v>1900</v>
      </c>
      <c r="AD42" s="5">
        <f>SUM(N42:AB42)</f>
        <v>7924</v>
      </c>
      <c r="AE42" s="5">
        <v>8</v>
      </c>
      <c r="AF42" s="5">
        <v>21.9</v>
      </c>
      <c r="AG42" s="5">
        <v>10905</v>
      </c>
    </row>
    <row r="43" spans="1:33" s="22" customFormat="1" x14ac:dyDescent="0.25">
      <c r="A43" s="15" t="s">
        <v>33</v>
      </c>
      <c r="B43" s="15" t="s">
        <v>34</v>
      </c>
      <c r="C43" s="15" t="s">
        <v>35</v>
      </c>
      <c r="D43" s="16" t="s">
        <v>36</v>
      </c>
      <c r="E43" s="16" t="s">
        <v>37</v>
      </c>
      <c r="F43" s="15" t="s">
        <v>38</v>
      </c>
      <c r="G43" s="15" t="s">
        <v>39</v>
      </c>
      <c r="H43" s="15" t="s">
        <v>40</v>
      </c>
      <c r="I43" s="15">
        <v>181</v>
      </c>
      <c r="J43" s="15" t="s">
        <v>41</v>
      </c>
      <c r="K43" s="15" t="s">
        <v>41</v>
      </c>
      <c r="L43" s="15" t="s">
        <v>41</v>
      </c>
      <c r="M43" s="15" t="s">
        <v>41</v>
      </c>
      <c r="N43" s="15">
        <v>981</v>
      </c>
      <c r="O43" s="15">
        <f>VLOOKUP(H43,C_OX_1,2,FALSE)</f>
        <v>1527</v>
      </c>
      <c r="P43" s="15">
        <f>VLOOKUP(H43,C_OX_2,2,FALSE)</f>
        <v>675</v>
      </c>
      <c r="Q43" s="15">
        <f>VLOOKUP(H43,A_TP_8,2,FALSE)</f>
        <v>153</v>
      </c>
      <c r="R43" s="15">
        <f>VLOOKUP(H43,A_TP_6,2,FALSE)</f>
        <v>666</v>
      </c>
      <c r="S43" s="15">
        <f>VLOOKUP(H43,C_OX_3,2,FALSE)</f>
        <v>774</v>
      </c>
      <c r="T43" s="15">
        <f>VLOOKUP(H43,N_D_3,2,FALSE)</f>
        <v>351</v>
      </c>
      <c r="U43" s="15">
        <f>VLOOKUP(H43,N_D_5,2,FALSE)</f>
        <v>1698</v>
      </c>
      <c r="V43" s="15">
        <f>VLOOKUP(H43,N_D_4,2,FALSE)</f>
        <v>1305</v>
      </c>
      <c r="W43" s="15">
        <f>VLOOKUP(H43,N_D4_L,2,FALSE)</f>
        <v>285</v>
      </c>
      <c r="X43" s="15">
        <f>VLOOKUP(H43,N_D_6,2,FALSE)</f>
        <v>486</v>
      </c>
      <c r="Y43" s="15">
        <f>VLOOKUP(H43,C_YT_B,2,FALSE)</f>
        <v>1131</v>
      </c>
      <c r="Z43" s="15">
        <f>VLOOKUP(H43,N_D_1,2,FALSE)</f>
        <v>927</v>
      </c>
      <c r="AA43" s="15">
        <f>VLOOKUP(H43,S_1_6,2,FALSE)</f>
        <v>1285</v>
      </c>
      <c r="AB43" s="15">
        <f>VLOOKUP(H43,S_1_2,2,FALSE)</f>
        <v>785</v>
      </c>
      <c r="AC43" s="17">
        <v>300</v>
      </c>
      <c r="AD43" s="15">
        <f>SUM(N43:AB43)</f>
        <v>13029</v>
      </c>
      <c r="AE43" s="15">
        <v>15</v>
      </c>
      <c r="AF43" s="15">
        <v>24</v>
      </c>
      <c r="AG43" s="15">
        <v>15809</v>
      </c>
    </row>
    <row r="44" spans="1:33" s="15" customFormat="1" x14ac:dyDescent="0.25">
      <c r="A44" t="s">
        <v>33</v>
      </c>
      <c r="B44" t="s">
        <v>34</v>
      </c>
      <c r="C44" t="s">
        <v>406</v>
      </c>
      <c r="D44" s="14" t="s">
        <v>407</v>
      </c>
      <c r="E44" s="14" t="s">
        <v>408</v>
      </c>
      <c r="F44" t="s">
        <v>384</v>
      </c>
      <c r="G44" t="s">
        <v>385</v>
      </c>
      <c r="H44" t="s">
        <v>409</v>
      </c>
      <c r="I44" s="3" t="s">
        <v>488</v>
      </c>
      <c r="J44" s="3" t="s">
        <v>488</v>
      </c>
      <c r="K44" s="3" t="s">
        <v>488</v>
      </c>
      <c r="L44" s="3" t="s">
        <v>488</v>
      </c>
      <c r="M44" s="3" t="s">
        <v>488</v>
      </c>
      <c r="N44">
        <v>0</v>
      </c>
      <c r="O44">
        <f>VLOOKUP(H44,C_OX_1,2,FALSE)</f>
        <v>801</v>
      </c>
      <c r="P44">
        <f>VLOOKUP(H44,C_OX_2,2,FALSE)</f>
        <v>675</v>
      </c>
      <c r="Q44">
        <f>VLOOKUP(H44,A_TP_8,2,FALSE)</f>
        <v>138</v>
      </c>
      <c r="R44">
        <f>VLOOKUP(H44,A_TP_6,2,FALSE)</f>
        <v>663</v>
      </c>
      <c r="S44">
        <f>VLOOKUP(H44,C_OX_3,2,FALSE)</f>
        <v>774</v>
      </c>
      <c r="T44">
        <f>VLOOKUP(H44,N_D_3,2,FALSE)</f>
        <v>351</v>
      </c>
      <c r="U44">
        <f>VLOOKUP(H44,N_D_5,2,FALSE)</f>
        <v>1689</v>
      </c>
      <c r="V44">
        <f>VLOOKUP(H44,N_D_4,2,FALSE)</f>
        <v>1296</v>
      </c>
      <c r="W44">
        <f>VLOOKUP(H44,N_D4_L,2,FALSE)</f>
        <v>282</v>
      </c>
      <c r="X44">
        <f>VLOOKUP(H44,N_D_6,2,FALSE)</f>
        <v>489</v>
      </c>
      <c r="Y44">
        <f>VLOOKUP(H44,C_YT_B,2,FALSE)</f>
        <v>1131</v>
      </c>
      <c r="Z44">
        <f>VLOOKUP(H44,N_D_1,2,FALSE)</f>
        <v>927</v>
      </c>
      <c r="AA44">
        <f>VLOOKUP(H44,S_1_6,2,FALSE)</f>
        <v>241</v>
      </c>
      <c r="AB44">
        <v>0</v>
      </c>
      <c r="AC44" s="10">
        <v>0</v>
      </c>
      <c r="AD44">
        <f>SUM(N44:AB44)</f>
        <v>9457</v>
      </c>
      <c r="AE44">
        <v>13</v>
      </c>
      <c r="AF44" s="3">
        <v>26.8</v>
      </c>
      <c r="AG44" s="3">
        <v>10606</v>
      </c>
    </row>
    <row r="45" spans="1:33" s="15" customFormat="1" x14ac:dyDescent="0.25">
      <c r="A45" s="5" t="s">
        <v>33</v>
      </c>
      <c r="B45" s="5" t="s">
        <v>34</v>
      </c>
      <c r="C45" s="5" t="s">
        <v>254</v>
      </c>
      <c r="D45" s="6" t="s">
        <v>255</v>
      </c>
      <c r="E45" s="6" t="s">
        <v>37</v>
      </c>
      <c r="F45" s="5" t="s">
        <v>256</v>
      </c>
      <c r="G45" s="5" t="s">
        <v>198</v>
      </c>
      <c r="H45" s="5" t="s">
        <v>257</v>
      </c>
      <c r="I45" s="5">
        <v>56</v>
      </c>
      <c r="J45" s="5" t="s">
        <v>50</v>
      </c>
      <c r="K45" s="5" t="s">
        <v>50</v>
      </c>
      <c r="L45" s="5" t="s">
        <v>41</v>
      </c>
      <c r="M45" s="5" t="s">
        <v>50</v>
      </c>
      <c r="N45" s="5">
        <v>0</v>
      </c>
      <c r="O45" s="5">
        <f>VLOOKUP(H45,C_OX_1,2,FALSE)</f>
        <v>885</v>
      </c>
      <c r="P45" s="5">
        <f>VLOOKUP(H45,C_OX_2,2,FALSE)</f>
        <v>675</v>
      </c>
      <c r="Q45" s="5">
        <f>VLOOKUP(H45,A_TP_8,2,FALSE)</f>
        <v>153</v>
      </c>
      <c r="R45" s="5">
        <f>VLOOKUP(H45,A_TP_6,2,FALSE)</f>
        <v>666</v>
      </c>
      <c r="S45" s="5">
        <f>VLOOKUP(H45,C_OX_3,2,FALSE)</f>
        <v>774</v>
      </c>
      <c r="T45" s="5">
        <f>VLOOKUP(H45,N_D_3,2,FALSE)</f>
        <v>351</v>
      </c>
      <c r="U45" s="5">
        <f>VLOOKUP(H45,N_D_5,2,FALSE)</f>
        <v>1695</v>
      </c>
      <c r="V45" s="5">
        <f>VLOOKUP(H45,N_D_4,2,FALSE)</f>
        <v>1302</v>
      </c>
      <c r="W45" s="5">
        <f>VLOOKUP(H45,N_D4_L,2,FALSE)</f>
        <v>285</v>
      </c>
      <c r="X45" s="5">
        <f>VLOOKUP(H45,N_D_6,2,FALSE)</f>
        <v>495</v>
      </c>
      <c r="Y45" s="5">
        <f>VLOOKUP(H45,C_YT_B,2,FALSE)</f>
        <v>1131</v>
      </c>
      <c r="Z45" s="5">
        <f>VLOOKUP(H45,N_D_1,2,FALSE)</f>
        <v>863</v>
      </c>
      <c r="AA45" s="5">
        <v>0</v>
      </c>
      <c r="AB45" s="5">
        <v>0</v>
      </c>
      <c r="AC45" s="9">
        <v>0</v>
      </c>
      <c r="AD45" s="5">
        <f>SUM(N45:AB45)</f>
        <v>9275</v>
      </c>
      <c r="AE45" s="5">
        <v>12</v>
      </c>
      <c r="AF45" s="5">
        <v>25.1</v>
      </c>
      <c r="AG45" s="5">
        <v>10362</v>
      </c>
    </row>
    <row r="46" spans="1:33" s="15" customFormat="1" x14ac:dyDescent="0.25">
      <c r="A46" s="15" t="s">
        <v>33</v>
      </c>
      <c r="B46" s="15" t="s">
        <v>34</v>
      </c>
      <c r="C46" s="15" t="s">
        <v>159</v>
      </c>
      <c r="D46" s="16" t="s">
        <v>160</v>
      </c>
      <c r="E46" s="16" t="s">
        <v>161</v>
      </c>
      <c r="F46" s="15" t="s">
        <v>162</v>
      </c>
      <c r="G46" s="15" t="s">
        <v>163</v>
      </c>
      <c r="H46" s="15" t="s">
        <v>164</v>
      </c>
      <c r="I46" s="15">
        <v>146</v>
      </c>
      <c r="J46" s="15" t="s">
        <v>41</v>
      </c>
      <c r="K46" s="15" t="s">
        <v>50</v>
      </c>
      <c r="L46" s="15" t="s">
        <v>41</v>
      </c>
      <c r="M46" s="15" t="s">
        <v>50</v>
      </c>
      <c r="N46" s="15">
        <f>VLOOKUP(H46,N_D_2,2,FALSE)</f>
        <v>987</v>
      </c>
      <c r="O46" s="15">
        <f>VLOOKUP(H46,C_OX_1,2,FALSE)</f>
        <v>1527</v>
      </c>
      <c r="P46" s="15">
        <f>VLOOKUP(H46,C_OX_2,2,FALSE)</f>
        <v>675</v>
      </c>
      <c r="Q46" s="15">
        <f>VLOOKUP(H46,A_TP_8,2,FALSE)</f>
        <v>153</v>
      </c>
      <c r="R46" s="15">
        <f>VLOOKUP(H46,A_TP_6,2,FALSE)</f>
        <v>666</v>
      </c>
      <c r="S46" s="15">
        <f>VLOOKUP(H46,C_OX_3,2,FALSE)</f>
        <v>774</v>
      </c>
      <c r="T46" s="15">
        <f>VLOOKUP(H46,N_D_3,2,FALSE)</f>
        <v>351</v>
      </c>
      <c r="U46" s="15">
        <f>VLOOKUP(H46,N_D_5,2,FALSE)</f>
        <v>1692</v>
      </c>
      <c r="V46" s="15">
        <f>VLOOKUP(H46,N_D_4,2,FALSE)</f>
        <v>1308</v>
      </c>
      <c r="W46" s="15">
        <f>VLOOKUP(H46,N_D4_L,2,FALSE)</f>
        <v>282</v>
      </c>
      <c r="X46" s="15">
        <f>VLOOKUP(H46,N_D_6,2,FALSE)</f>
        <v>489</v>
      </c>
      <c r="Y46" s="15">
        <f>VLOOKUP(H46,C_YT_B,2,FALSE)</f>
        <v>1128</v>
      </c>
      <c r="Z46" s="15">
        <f>VLOOKUP(H46,N_D_1,2,FALSE)</f>
        <v>927</v>
      </c>
      <c r="AA46" s="15">
        <f>VLOOKUP(H46,S_1_6,2,FALSE)</f>
        <v>1307</v>
      </c>
      <c r="AB46" s="15">
        <f>VLOOKUP(H46,S_1_2,2,FALSE)</f>
        <v>784</v>
      </c>
      <c r="AC46" s="17">
        <v>930</v>
      </c>
      <c r="AD46" s="15">
        <f>SUM(N46:AB46)</f>
        <v>13050</v>
      </c>
      <c r="AE46" s="15">
        <v>15</v>
      </c>
      <c r="AF46" s="15">
        <v>22.5</v>
      </c>
      <c r="AG46" s="15">
        <v>16320</v>
      </c>
    </row>
    <row r="47" spans="1:33" s="5" customFormat="1" x14ac:dyDescent="0.25">
      <c r="A47" t="s">
        <v>33</v>
      </c>
      <c r="B47" t="s">
        <v>34</v>
      </c>
      <c r="C47" t="s">
        <v>159</v>
      </c>
      <c r="D47" s="14" t="s">
        <v>160</v>
      </c>
      <c r="E47" s="14" t="s">
        <v>435</v>
      </c>
      <c r="F47" t="s">
        <v>384</v>
      </c>
      <c r="G47" t="s">
        <v>385</v>
      </c>
      <c r="H47" t="s">
        <v>436</v>
      </c>
      <c r="I47" s="3" t="s">
        <v>488</v>
      </c>
      <c r="J47" s="3" t="s">
        <v>488</v>
      </c>
      <c r="K47" s="3" t="s">
        <v>488</v>
      </c>
      <c r="L47" s="3" t="s">
        <v>488</v>
      </c>
      <c r="M47" s="3" t="s">
        <v>488</v>
      </c>
      <c r="N47">
        <v>0</v>
      </c>
      <c r="O47">
        <f>VLOOKUP(H47,C_OX_1,2,FALSE)</f>
        <v>819</v>
      </c>
      <c r="P47">
        <f>VLOOKUP(H47,C_OX_2,2,FALSE)</f>
        <v>672</v>
      </c>
      <c r="Q47">
        <f>VLOOKUP(H47,A_TP_8,2,FALSE)</f>
        <v>153</v>
      </c>
      <c r="R47">
        <f>VLOOKUP(H47,A_TP_6,2,FALSE)</f>
        <v>663</v>
      </c>
      <c r="S47">
        <f>VLOOKUP(H47,C_OX_3,2,FALSE)</f>
        <v>774</v>
      </c>
      <c r="T47">
        <f>VLOOKUP(H47,N_D_3,2,FALSE)</f>
        <v>351</v>
      </c>
      <c r="U47">
        <f>VLOOKUP(H47,N_D_5,2,FALSE)</f>
        <v>1683</v>
      </c>
      <c r="V47">
        <f>VLOOKUP(H47,N_D_4,2,FALSE)</f>
        <v>1305</v>
      </c>
      <c r="W47">
        <f>VLOOKUP(H47,N_D4_L,2,FALSE)</f>
        <v>285</v>
      </c>
      <c r="X47">
        <f>VLOOKUP(H47,N_D_6,2,FALSE)</f>
        <v>489</v>
      </c>
      <c r="Y47">
        <f>VLOOKUP(H47,C_YT_B,2,FALSE)</f>
        <v>1128</v>
      </c>
      <c r="Z47">
        <f>VLOOKUP(H47,N_D_1,2,FALSE)</f>
        <v>912</v>
      </c>
      <c r="AA47">
        <f>VLOOKUP(H47,S_1_6,2,FALSE)</f>
        <v>238</v>
      </c>
      <c r="AB47">
        <v>0</v>
      </c>
      <c r="AC47" s="10">
        <v>0</v>
      </c>
      <c r="AD47">
        <f>SUM(N47:AB47)</f>
        <v>9472</v>
      </c>
      <c r="AE47">
        <v>13</v>
      </c>
      <c r="AF47" s="3">
        <v>23.7</v>
      </c>
      <c r="AG47" s="3">
        <v>10702</v>
      </c>
    </row>
    <row r="48" spans="1:33" s="15" customFormat="1" x14ac:dyDescent="0.25">
      <c r="A48" s="15" t="s">
        <v>33</v>
      </c>
      <c r="B48" s="15" t="s">
        <v>34</v>
      </c>
      <c r="C48" s="15" t="s">
        <v>94</v>
      </c>
      <c r="D48" s="16" t="s">
        <v>95</v>
      </c>
      <c r="E48" s="16" t="s">
        <v>37</v>
      </c>
      <c r="F48" s="15" t="s">
        <v>63</v>
      </c>
      <c r="G48" s="15" t="s">
        <v>64</v>
      </c>
      <c r="H48" s="15" t="s">
        <v>96</v>
      </c>
      <c r="I48" s="15">
        <v>459182</v>
      </c>
      <c r="J48" s="15" t="s">
        <v>41</v>
      </c>
      <c r="K48" s="15" t="s">
        <v>50</v>
      </c>
      <c r="L48" s="15" t="s">
        <v>41</v>
      </c>
      <c r="M48" s="15" t="s">
        <v>50</v>
      </c>
      <c r="N48" s="15">
        <f>VLOOKUP(H48,N_D_2,2,FALSE)</f>
        <v>981</v>
      </c>
      <c r="O48" s="15">
        <f>VLOOKUP(H48,C_OX_1,2,FALSE)</f>
        <v>1527</v>
      </c>
      <c r="P48" s="15">
        <f>VLOOKUP(H48,C_OX_2,2,FALSE)</f>
        <v>675</v>
      </c>
      <c r="Q48" s="15">
        <f>VLOOKUP(H48,A_TP_8,2,FALSE)</f>
        <v>153</v>
      </c>
      <c r="R48" s="15">
        <f>VLOOKUP(H48,A_TP_6,2,FALSE)</f>
        <v>666</v>
      </c>
      <c r="S48" s="15">
        <f>VLOOKUP(H48,C_OX_3,2,FALSE)</f>
        <v>774</v>
      </c>
      <c r="T48" s="15">
        <f>VLOOKUP(H48,N_D_3,2,FALSE)</f>
        <v>351</v>
      </c>
      <c r="U48" s="15">
        <f>VLOOKUP(H48,N_D_5,2,FALSE)</f>
        <v>1698</v>
      </c>
      <c r="V48" s="15">
        <f>VLOOKUP(H48,N_D_4,2,FALSE)</f>
        <v>1305</v>
      </c>
      <c r="W48" s="15">
        <f>VLOOKUP(H48,N_D4_L,2,FALSE)</f>
        <v>285</v>
      </c>
      <c r="X48" s="15">
        <f>VLOOKUP(H48,N_D_6,2,FALSE)</f>
        <v>495</v>
      </c>
      <c r="Y48" s="15">
        <f>VLOOKUP(H48,C_YT_B,2,FALSE)</f>
        <v>1131</v>
      </c>
      <c r="Z48" s="15">
        <f>VLOOKUP(H48,N_D_1,2,FALSE)</f>
        <v>927</v>
      </c>
      <c r="AA48" s="15">
        <f>VLOOKUP(H48,S_1_6,2,FALSE)</f>
        <v>1302</v>
      </c>
      <c r="AB48" s="15">
        <f>VLOOKUP(H48,S_1_2,2,FALSE)</f>
        <v>785</v>
      </c>
      <c r="AC48" s="17">
        <v>1720</v>
      </c>
      <c r="AD48" s="15">
        <f>SUM(N48:AB48)</f>
        <v>13055</v>
      </c>
      <c r="AE48" s="15">
        <v>15</v>
      </c>
      <c r="AF48" s="15">
        <v>26.2</v>
      </c>
      <c r="AG48" s="15">
        <v>16795</v>
      </c>
    </row>
    <row r="49" spans="1:33" s="19" customFormat="1" x14ac:dyDescent="0.25">
      <c r="A49" s="19" t="s">
        <v>33</v>
      </c>
      <c r="B49" s="19" t="s">
        <v>34</v>
      </c>
      <c r="C49" s="19" t="s">
        <v>103</v>
      </c>
      <c r="D49" s="20" t="s">
        <v>104</v>
      </c>
      <c r="E49" s="20" t="s">
        <v>37</v>
      </c>
      <c r="F49" s="19" t="s">
        <v>63</v>
      </c>
      <c r="G49" s="19" t="s">
        <v>64</v>
      </c>
      <c r="H49" s="19" t="s">
        <v>105</v>
      </c>
      <c r="I49" s="19">
        <v>154</v>
      </c>
      <c r="J49" s="19" t="s">
        <v>50</v>
      </c>
      <c r="K49" s="19" t="s">
        <v>41</v>
      </c>
      <c r="L49" s="19" t="s">
        <v>41</v>
      </c>
      <c r="M49" s="19" t="s">
        <v>41</v>
      </c>
      <c r="N49" s="19">
        <f>VLOOKUP(H49,N_D_2,2,FALSE)</f>
        <v>990</v>
      </c>
      <c r="O49" s="19">
        <f>VLOOKUP(H49,C_OX_1,2,FALSE)</f>
        <v>1527</v>
      </c>
      <c r="P49" s="19">
        <f>VLOOKUP(H49,C_OX_2,2,FALSE)</f>
        <v>675</v>
      </c>
      <c r="Q49" s="19">
        <f>VLOOKUP(H49,A_TP_8,2,FALSE)</f>
        <v>153</v>
      </c>
      <c r="R49" s="19">
        <f>VLOOKUP(H49,A_TP_6,2,FALSE)</f>
        <v>666</v>
      </c>
      <c r="S49" s="19">
        <f>VLOOKUP(H49,C_OX_3,2,FALSE)</f>
        <v>774</v>
      </c>
      <c r="T49" s="19">
        <f>VLOOKUP(H49,N_D_3,2,FALSE)</f>
        <v>351</v>
      </c>
      <c r="U49" s="19">
        <f>VLOOKUP(H49,N_D_5,2,FALSE)</f>
        <v>1698</v>
      </c>
      <c r="V49" s="19">
        <f>VLOOKUP(H49,N_D_4,2,FALSE)</f>
        <v>1305</v>
      </c>
      <c r="W49" s="19">
        <f>VLOOKUP(H49,N_D4_L,2,FALSE)</f>
        <v>285</v>
      </c>
      <c r="X49" s="19">
        <f>VLOOKUP(H49,N_D_6,2,FALSE)</f>
        <v>483</v>
      </c>
      <c r="Y49" s="19">
        <f>VLOOKUP(H49,C_YT_B,2,FALSE)</f>
        <v>1131</v>
      </c>
      <c r="Z49" s="19">
        <f>VLOOKUP(H49,N_D_1,2,FALSE)</f>
        <v>927</v>
      </c>
      <c r="AA49" s="19">
        <f>VLOOKUP(H49,S_1_6,2,FALSE)</f>
        <v>1285</v>
      </c>
      <c r="AB49" s="19">
        <f>VLOOKUP(H49,S_1_2,2,FALSE)</f>
        <v>776</v>
      </c>
      <c r="AC49" s="21">
        <v>1025</v>
      </c>
      <c r="AD49" s="19">
        <f>SUM(N49:AB49)</f>
        <v>13026</v>
      </c>
      <c r="AE49" s="19">
        <v>15</v>
      </c>
      <c r="AF49" s="19">
        <v>22.7</v>
      </c>
      <c r="AG49" s="19">
        <v>16089</v>
      </c>
    </row>
    <row r="50" spans="1:33" s="15" customFormat="1" x14ac:dyDescent="0.25">
      <c r="A50" s="15" t="s">
        <v>33</v>
      </c>
      <c r="B50" s="15" t="s">
        <v>34</v>
      </c>
      <c r="C50" s="15" t="s">
        <v>144</v>
      </c>
      <c r="D50" s="16" t="s">
        <v>145</v>
      </c>
      <c r="E50" s="16" t="s">
        <v>37</v>
      </c>
      <c r="F50" s="15" t="s">
        <v>146</v>
      </c>
      <c r="G50" s="15" t="s">
        <v>142</v>
      </c>
      <c r="H50" s="15" t="s">
        <v>147</v>
      </c>
      <c r="I50" s="18" t="s">
        <v>148</v>
      </c>
      <c r="J50" s="15" t="s">
        <v>41</v>
      </c>
      <c r="K50" s="15" t="s">
        <v>41</v>
      </c>
      <c r="L50" s="15" t="s">
        <v>41</v>
      </c>
      <c r="M50" s="15" t="s">
        <v>50</v>
      </c>
      <c r="N50" s="15">
        <f>VLOOKUP(H50,N_D_2,2,FALSE)</f>
        <v>981</v>
      </c>
      <c r="O50" s="15">
        <f>VLOOKUP(H50,C_OX_1,2,FALSE)</f>
        <v>1527</v>
      </c>
      <c r="P50" s="15">
        <f>VLOOKUP(H50,C_OX_2,2,FALSE)</f>
        <v>675</v>
      </c>
      <c r="Q50" s="15">
        <f>VLOOKUP(H50,A_TP_8,2,FALSE)</f>
        <v>153</v>
      </c>
      <c r="R50" s="15">
        <f>VLOOKUP(H50,A_TP_6,2,FALSE)</f>
        <v>666</v>
      </c>
      <c r="S50" s="15">
        <f>VLOOKUP(H50,C_OX_3,2,FALSE)</f>
        <v>774</v>
      </c>
      <c r="T50" s="15">
        <f>VLOOKUP(H50,N_D_3,2,FALSE)</f>
        <v>351</v>
      </c>
      <c r="U50" s="15">
        <f>VLOOKUP(H50,N_D_5,2,FALSE)</f>
        <v>1698</v>
      </c>
      <c r="V50" s="15">
        <f>VLOOKUP(H50,N_D_4,2,FALSE)</f>
        <v>1305</v>
      </c>
      <c r="W50" s="15">
        <f>VLOOKUP(H50,N_D4_L,2,FALSE)</f>
        <v>285</v>
      </c>
      <c r="X50" s="15">
        <f>VLOOKUP(H50,N_D_6,2,FALSE)</f>
        <v>495</v>
      </c>
      <c r="Y50" s="15">
        <f>VLOOKUP(H50,C_YT_B,2,FALSE)</f>
        <v>1128</v>
      </c>
      <c r="Z50" s="15">
        <f>VLOOKUP(H50,N_D_1,2,FALSE)</f>
        <v>927</v>
      </c>
      <c r="AA50" s="15">
        <f>VLOOKUP(H50,S_1_6,2,FALSE)</f>
        <v>1304</v>
      </c>
      <c r="AB50" s="15">
        <f>VLOOKUP(H50,S_1_2,2,FALSE)</f>
        <v>784</v>
      </c>
      <c r="AC50" s="17">
        <v>600</v>
      </c>
      <c r="AD50" s="15">
        <f>SUM(N50:AB50)</f>
        <v>13053</v>
      </c>
      <c r="AE50" s="15">
        <v>15</v>
      </c>
      <c r="AF50" s="15">
        <v>22.4</v>
      </c>
      <c r="AG50" s="15">
        <v>15318</v>
      </c>
    </row>
    <row r="51" spans="1:33" s="19" customFormat="1" x14ac:dyDescent="0.25">
      <c r="A51" s="19" t="s">
        <v>33</v>
      </c>
      <c r="B51" s="19" t="s">
        <v>34</v>
      </c>
      <c r="C51" s="19" t="s">
        <v>117</v>
      </c>
      <c r="D51" s="20" t="s">
        <v>118</v>
      </c>
      <c r="E51" s="20" t="s">
        <v>37</v>
      </c>
      <c r="F51" s="19" t="s">
        <v>63</v>
      </c>
      <c r="G51" s="19" t="s">
        <v>64</v>
      </c>
      <c r="H51" s="19" t="s">
        <v>119</v>
      </c>
      <c r="I51" s="19">
        <v>176</v>
      </c>
      <c r="J51" s="19" t="s">
        <v>41</v>
      </c>
      <c r="K51" s="19" t="s">
        <v>41</v>
      </c>
      <c r="L51" s="19" t="s">
        <v>50</v>
      </c>
      <c r="M51" s="19" t="s">
        <v>41</v>
      </c>
      <c r="N51" s="19">
        <f>VLOOKUP(H51,N_D_2,2,FALSE)</f>
        <v>984</v>
      </c>
      <c r="O51" s="19">
        <f>VLOOKUP(H51,C_OX_1,2,FALSE)</f>
        <v>1527</v>
      </c>
      <c r="P51" s="19">
        <f>VLOOKUP(H51,C_OX_2,2,FALSE)</f>
        <v>675</v>
      </c>
      <c r="Q51" s="19">
        <f>VLOOKUP(H51,A_TP_8,2,FALSE)</f>
        <v>153</v>
      </c>
      <c r="R51" s="19">
        <f>VLOOKUP(H51,A_TP_6,2,FALSE)</f>
        <v>666</v>
      </c>
      <c r="S51" s="19">
        <f>VLOOKUP(H51,C_OX_3,2,FALSE)</f>
        <v>774</v>
      </c>
      <c r="T51" s="19">
        <f>VLOOKUP(H51,N_D_3,2,FALSE)</f>
        <v>351</v>
      </c>
      <c r="U51" s="19">
        <f>VLOOKUP(H51,N_D_5,2,FALSE)</f>
        <v>1698</v>
      </c>
      <c r="V51" s="19">
        <f>VLOOKUP(H51,N_D_4,2,FALSE)</f>
        <v>1305</v>
      </c>
      <c r="W51" s="19">
        <f>VLOOKUP(H51,N_D4_L,2,FALSE)</f>
        <v>286</v>
      </c>
      <c r="X51" s="19">
        <f>VLOOKUP(H51,N_D_6,2,FALSE)</f>
        <v>495</v>
      </c>
      <c r="Y51" s="19">
        <f>VLOOKUP(H51,C_YT_B,2,FALSE)</f>
        <v>1131</v>
      </c>
      <c r="Z51" s="19">
        <f>VLOOKUP(H51,N_D_1,2,FALSE)</f>
        <v>927</v>
      </c>
      <c r="AA51" s="19">
        <f>VLOOKUP(H51,S_1_6,2,FALSE)</f>
        <v>1294</v>
      </c>
      <c r="AB51" s="19">
        <f>VLOOKUP(H51,S_1_2,2,FALSE)</f>
        <v>778</v>
      </c>
      <c r="AC51" s="21">
        <v>1870</v>
      </c>
      <c r="AD51" s="19">
        <f>SUM(N51:AB51)</f>
        <v>13044</v>
      </c>
      <c r="AE51" s="19">
        <v>15</v>
      </c>
      <c r="AF51" s="19">
        <v>20.9</v>
      </c>
      <c r="AG51" s="19">
        <v>18356</v>
      </c>
    </row>
    <row r="52" spans="1:33" s="15" customFormat="1" x14ac:dyDescent="0.25">
      <c r="A52" s="15" t="s">
        <v>33</v>
      </c>
      <c r="B52" s="15" t="s">
        <v>34</v>
      </c>
      <c r="C52" s="15" t="s">
        <v>176</v>
      </c>
      <c r="D52" s="16" t="s">
        <v>177</v>
      </c>
      <c r="E52" s="16" t="s">
        <v>178</v>
      </c>
      <c r="F52" s="15" t="s">
        <v>167</v>
      </c>
      <c r="G52" s="15" t="s">
        <v>168</v>
      </c>
      <c r="H52" s="15" t="s">
        <v>179</v>
      </c>
      <c r="I52" s="15">
        <v>147</v>
      </c>
      <c r="J52" s="15" t="s">
        <v>41</v>
      </c>
      <c r="K52" s="15" t="s">
        <v>41</v>
      </c>
      <c r="L52" s="15" t="s">
        <v>41</v>
      </c>
      <c r="M52" s="15" t="s">
        <v>50</v>
      </c>
      <c r="N52" s="15">
        <f>VLOOKUP(H52,N_D_2,2,FALSE)</f>
        <v>984</v>
      </c>
      <c r="O52" s="15">
        <f>VLOOKUP(H52,C_OX_1,2,FALSE)</f>
        <v>1527</v>
      </c>
      <c r="P52" s="15">
        <f>VLOOKUP(H52,C_OX_2,2,FALSE)</f>
        <v>675</v>
      </c>
      <c r="Q52" s="15">
        <f>VLOOKUP(H52,A_TP_8,2,FALSE)</f>
        <v>147</v>
      </c>
      <c r="R52" s="15">
        <f>VLOOKUP(H52,A_TP_6,2,FALSE)</f>
        <v>663</v>
      </c>
      <c r="S52" s="15">
        <f>VLOOKUP(H52,C_OX_3,2,FALSE)</f>
        <v>774</v>
      </c>
      <c r="T52" s="15">
        <f>VLOOKUP(H52,N_D_3,2,FALSE)</f>
        <v>351</v>
      </c>
      <c r="U52" s="15">
        <v>1695</v>
      </c>
      <c r="V52" s="15">
        <f>VLOOKUP(H52,N_D_4,2,FALSE)</f>
        <v>1308</v>
      </c>
      <c r="W52" s="15">
        <f>VLOOKUP(H52,N_D4_L,2,FALSE)</f>
        <v>285</v>
      </c>
      <c r="X52" s="15">
        <f>VLOOKUP(H52,N_D_6,2,FALSE)</f>
        <v>489</v>
      </c>
      <c r="Y52" s="15">
        <f>VLOOKUP(H52,C_YT_B,2,FALSE)</f>
        <v>1131</v>
      </c>
      <c r="Z52" s="15">
        <f>VLOOKUP(H52,N_D_1,2,FALSE)</f>
        <v>927</v>
      </c>
      <c r="AA52" s="15">
        <f>VLOOKUP(H52,S_1_6,2,FALSE)</f>
        <v>1284</v>
      </c>
      <c r="AB52" s="15">
        <f>VLOOKUP(H52,S_1_2,2,FALSE)</f>
        <v>779</v>
      </c>
      <c r="AC52" s="17">
        <v>800</v>
      </c>
      <c r="AD52" s="15">
        <v>13019</v>
      </c>
      <c r="AE52" s="15">
        <v>15</v>
      </c>
      <c r="AF52" s="15">
        <v>20.2</v>
      </c>
      <c r="AG52" s="15">
        <v>15162</v>
      </c>
    </row>
    <row r="53" spans="1:33" s="5" customFormat="1" x14ac:dyDescent="0.25">
      <c r="A53" s="5" t="s">
        <v>33</v>
      </c>
      <c r="B53" s="5" t="s">
        <v>81</v>
      </c>
      <c r="C53" s="5" t="s">
        <v>90</v>
      </c>
      <c r="D53" s="6" t="s">
        <v>106</v>
      </c>
      <c r="E53" s="6" t="s">
        <v>37</v>
      </c>
      <c r="F53" s="5" t="s">
        <v>63</v>
      </c>
      <c r="G53" s="5" t="s">
        <v>64</v>
      </c>
      <c r="H53" s="5" t="s">
        <v>107</v>
      </c>
      <c r="I53" s="7" t="s">
        <v>108</v>
      </c>
      <c r="J53" s="5" t="s">
        <v>41</v>
      </c>
      <c r="K53" s="5" t="s">
        <v>41</v>
      </c>
      <c r="L53" s="5" t="s">
        <v>41</v>
      </c>
      <c r="M53" s="5" t="s">
        <v>50</v>
      </c>
      <c r="N53" s="5">
        <f>VLOOKUP(H53,N_D_2,2,FALSE)</f>
        <v>987</v>
      </c>
      <c r="O53" s="5">
        <f>VLOOKUP(H53,C_OX_1,2,FALSE)</f>
        <v>1527</v>
      </c>
      <c r="P53" s="5">
        <f>VLOOKUP(H53,C_OX_2,2,FALSE)</f>
        <v>675</v>
      </c>
      <c r="Q53" s="5">
        <f>VLOOKUP(H53,A_TP_8,2,FALSE)</f>
        <v>153</v>
      </c>
      <c r="R53" s="5">
        <f>VLOOKUP(H53,A_TP_6,2,FALSE)</f>
        <v>660</v>
      </c>
      <c r="S53" s="5">
        <f>VLOOKUP(H53,C_OX_3,2,FALSE)</f>
        <v>774</v>
      </c>
      <c r="T53" s="5">
        <f>VLOOKUP(H53,N_D_3,2,FALSE)</f>
        <v>242</v>
      </c>
      <c r="U53" s="5">
        <f>VLOOKUP(H53,N_D_5,2,FALSE)</f>
        <v>1692</v>
      </c>
      <c r="V53" s="5">
        <f>VLOOKUP(H53,N_D_4,2,FALSE)</f>
        <v>1302</v>
      </c>
      <c r="W53" s="5">
        <f>VLOOKUP(H53,N_D4_L,2,FALSE)</f>
        <v>285</v>
      </c>
      <c r="X53" s="5">
        <f>VLOOKUP(H53,N_D_6,2,FALSE)</f>
        <v>483</v>
      </c>
      <c r="Y53" s="5">
        <f>VLOOKUP(H53,C_YT_B,2,FALSE)</f>
        <v>1131</v>
      </c>
      <c r="Z53" s="5">
        <f>VLOOKUP(H53,N_D_1,2,FALSE)</f>
        <v>927</v>
      </c>
      <c r="AA53" s="5">
        <f>VLOOKUP(H53,S_1_6,2,FALSE)</f>
        <v>211</v>
      </c>
      <c r="AB53" s="5">
        <v>0</v>
      </c>
      <c r="AC53" s="9">
        <v>275</v>
      </c>
      <c r="AD53" s="5">
        <f>SUM(N53:AB53)</f>
        <v>11049</v>
      </c>
      <c r="AE53" s="5">
        <v>14</v>
      </c>
      <c r="AF53" s="5">
        <v>23.3</v>
      </c>
      <c r="AG53" s="5">
        <v>13153</v>
      </c>
    </row>
    <row r="54" spans="1:33" s="15" customFormat="1" x14ac:dyDescent="0.25">
      <c r="A54" s="15" t="s">
        <v>33</v>
      </c>
      <c r="B54" s="15" t="s">
        <v>81</v>
      </c>
      <c r="C54" s="15" t="s">
        <v>90</v>
      </c>
      <c r="D54" s="16" t="s">
        <v>91</v>
      </c>
      <c r="E54" s="16" t="s">
        <v>37</v>
      </c>
      <c r="F54" s="15" t="s">
        <v>63</v>
      </c>
      <c r="G54" s="15" t="s">
        <v>64</v>
      </c>
      <c r="H54" s="15" t="s">
        <v>92</v>
      </c>
      <c r="I54" s="18" t="s">
        <v>93</v>
      </c>
      <c r="J54" s="15" t="s">
        <v>41</v>
      </c>
      <c r="K54" s="15" t="s">
        <v>41</v>
      </c>
      <c r="L54" s="15" t="s">
        <v>41</v>
      </c>
      <c r="M54" s="15" t="s">
        <v>50</v>
      </c>
      <c r="N54" s="15">
        <f>VLOOKUP(H54,N_D_2,2,FALSE)</f>
        <v>990</v>
      </c>
      <c r="O54" s="15">
        <f>VLOOKUP(H54,C_OX_1,2,FALSE)</f>
        <v>1527</v>
      </c>
      <c r="P54" s="15">
        <f>VLOOKUP(H54,C_OX_2,2,FALSE)</f>
        <v>675</v>
      </c>
      <c r="Q54" s="15">
        <f>VLOOKUP(H54,A_TP_8,2,FALSE)</f>
        <v>153</v>
      </c>
      <c r="R54" s="15">
        <v>666</v>
      </c>
      <c r="S54" s="15">
        <f>VLOOKUP(H54,C_OX_3,2,FALSE)</f>
        <v>774</v>
      </c>
      <c r="T54" s="15">
        <f>VLOOKUP(H54,N_D_3,2,FALSE)</f>
        <v>351</v>
      </c>
      <c r="U54" s="15">
        <f>VLOOKUP(H54,N_D_5,2,FALSE)</f>
        <v>1695</v>
      </c>
      <c r="V54" s="15">
        <f>VLOOKUP(H54,N_D_4,2,FALSE)</f>
        <v>1308</v>
      </c>
      <c r="W54" s="15">
        <f>VLOOKUP(H54,N_D4_L,2,FALSE)</f>
        <v>285</v>
      </c>
      <c r="X54" s="15">
        <f>VLOOKUP(H54,N_D_6,2,FALSE)</f>
        <v>492</v>
      </c>
      <c r="Y54" s="15">
        <f>VLOOKUP(H54,C_YT_B,2,FALSE)</f>
        <v>1128</v>
      </c>
      <c r="Z54" s="15">
        <f>VLOOKUP(H54,N_D_1,2,FALSE)</f>
        <v>927</v>
      </c>
      <c r="AA54" s="15">
        <f>VLOOKUP(H54,S_1_6,2,FALSE)</f>
        <v>1285</v>
      </c>
      <c r="AB54" s="15">
        <f>VLOOKUP(H54,S_1_2,2,FALSE)</f>
        <v>787</v>
      </c>
      <c r="AC54" s="17">
        <v>300</v>
      </c>
      <c r="AD54" s="15">
        <f>SUM(N54:AB54)</f>
        <v>13043</v>
      </c>
      <c r="AE54" s="15">
        <v>15</v>
      </c>
      <c r="AF54" s="15">
        <v>25.5</v>
      </c>
      <c r="AG54" s="15">
        <v>15082</v>
      </c>
    </row>
    <row r="55" spans="1:33" s="19" customFormat="1" x14ac:dyDescent="0.25">
      <c r="A55" s="15" t="s">
        <v>33</v>
      </c>
      <c r="B55" s="15" t="s">
        <v>81</v>
      </c>
      <c r="C55" s="15" t="s">
        <v>139</v>
      </c>
      <c r="D55" s="16" t="s">
        <v>140</v>
      </c>
      <c r="E55" s="16" t="s">
        <v>141</v>
      </c>
      <c r="F55" s="15" t="s">
        <v>38</v>
      </c>
      <c r="G55" s="15" t="s">
        <v>142</v>
      </c>
      <c r="H55" s="15" t="s">
        <v>143</v>
      </c>
      <c r="I55" s="15">
        <v>127</v>
      </c>
      <c r="J55" s="15" t="s">
        <v>50</v>
      </c>
      <c r="K55" s="15" t="s">
        <v>41</v>
      </c>
      <c r="L55" s="15" t="s">
        <v>50</v>
      </c>
      <c r="M55" s="15" t="s">
        <v>41</v>
      </c>
      <c r="N55" s="15">
        <f>VLOOKUP(H55,N_D_2,2,FALSE)</f>
        <v>993</v>
      </c>
      <c r="O55" s="15">
        <f>VLOOKUP(H55,C_OX_1,2,FALSE)</f>
        <v>1527</v>
      </c>
      <c r="P55" s="15">
        <f>VLOOKUP(H55,C_OX_2,2,FALSE)</f>
        <v>675</v>
      </c>
      <c r="Q55" s="15">
        <f>VLOOKUP(H55,A_TP_8,2,FALSE)</f>
        <v>153</v>
      </c>
      <c r="R55" s="15">
        <f>VLOOKUP(H55,A_TP_6,2,FALSE)</f>
        <v>666</v>
      </c>
      <c r="S55" s="15">
        <f>VLOOKUP(H55,C_OX_3,2,FALSE)</f>
        <v>774</v>
      </c>
      <c r="T55" s="15">
        <f>VLOOKUP(H55,N_D_3,2,FALSE)</f>
        <v>351</v>
      </c>
      <c r="U55" s="15">
        <f>VLOOKUP(H55,N_D_5,2,FALSE)</f>
        <v>1695</v>
      </c>
      <c r="V55" s="15">
        <f>VLOOKUP(H55,N_D_4,2,FALSE)</f>
        <v>1305</v>
      </c>
      <c r="W55" s="15">
        <f>VLOOKUP(H55,N_D4_L,2,FALSE)</f>
        <v>285</v>
      </c>
      <c r="X55" s="15">
        <f>VLOOKUP(H55,N_D_6,2,FALSE)</f>
        <v>495</v>
      </c>
      <c r="Y55" s="15">
        <f>VLOOKUP(H55,C_YT_B,2,FALSE)</f>
        <v>1131</v>
      </c>
      <c r="Z55" s="15">
        <f>VLOOKUP(H55,N_D_1,2,FALSE)</f>
        <v>927</v>
      </c>
      <c r="AA55" s="15">
        <f>VLOOKUP(H55,S_1_6,2,FALSE)</f>
        <v>1280</v>
      </c>
      <c r="AB55" s="15">
        <f>VLOOKUP(H55,S_1_2,2,FALSE)</f>
        <v>786</v>
      </c>
      <c r="AC55" s="17">
        <v>620</v>
      </c>
      <c r="AD55" s="15">
        <f>SUM(N55:AB55)</f>
        <v>13043</v>
      </c>
      <c r="AE55" s="15">
        <v>15</v>
      </c>
      <c r="AF55" s="15">
        <v>26.1</v>
      </c>
      <c r="AG55" s="15">
        <v>15837</v>
      </c>
    </row>
    <row r="56" spans="1:33" s="15" customFormat="1" x14ac:dyDescent="0.25">
      <c r="A56" s="5" t="s">
        <v>33</v>
      </c>
      <c r="B56" s="5" t="s">
        <v>81</v>
      </c>
      <c r="C56" s="5" t="s">
        <v>82</v>
      </c>
      <c r="D56" s="6" t="s">
        <v>83</v>
      </c>
      <c r="E56" s="6" t="s">
        <v>37</v>
      </c>
      <c r="F56" s="5" t="s">
        <v>63</v>
      </c>
      <c r="G56" s="5" t="s">
        <v>64</v>
      </c>
      <c r="H56" s="5" t="s">
        <v>84</v>
      </c>
      <c r="I56" s="7" t="s">
        <v>85</v>
      </c>
      <c r="J56" s="5" t="s">
        <v>50</v>
      </c>
      <c r="K56" s="5" t="s">
        <v>50</v>
      </c>
      <c r="L56" s="5" t="s">
        <v>41</v>
      </c>
      <c r="M56" s="5" t="s">
        <v>50</v>
      </c>
      <c r="N56" s="5">
        <f>VLOOKUP(H56,N_D_2,2,FALSE)</f>
        <v>993</v>
      </c>
      <c r="O56" s="5">
        <f>VLOOKUP(H56,C_OX_1,2,FALSE)</f>
        <v>1527</v>
      </c>
      <c r="P56" s="5">
        <f>VLOOKUP(H56,C_OX_2,2,FALSE)</f>
        <v>675</v>
      </c>
      <c r="Q56" s="5">
        <f>VLOOKUP(H56,A_TP_8,2,FALSE)</f>
        <v>150</v>
      </c>
      <c r="R56" s="5">
        <f>VLOOKUP(H56,A_TP_6,2,FALSE)</f>
        <v>666</v>
      </c>
      <c r="S56" s="5">
        <f>VLOOKUP(H56,C_OX_3,2,FALSE)</f>
        <v>774</v>
      </c>
      <c r="T56" s="5">
        <f>VLOOKUP(H56,N_D_3,2,FALSE)</f>
        <v>351</v>
      </c>
      <c r="U56" s="5">
        <f>VLOOKUP(H56,N_D_5,2,FALSE)</f>
        <v>1695</v>
      </c>
      <c r="V56" s="5">
        <f>VLOOKUP(H56,N_D_4,2,FALSE)</f>
        <v>1308</v>
      </c>
      <c r="W56" s="5">
        <f>VLOOKUP(H56,N_D4_L,2,FALSE)</f>
        <v>285</v>
      </c>
      <c r="X56" s="5">
        <f>VLOOKUP(H56,N_D_6,2,FALSE)</f>
        <v>495</v>
      </c>
      <c r="Y56" s="5">
        <f>VLOOKUP(H56,C_YT_B,2,FALSE)</f>
        <v>1131</v>
      </c>
      <c r="Z56" s="5">
        <f>VLOOKUP(H56,N_D_1,2,FALSE)</f>
        <v>927</v>
      </c>
      <c r="AA56" s="5">
        <f>VLOOKUP(H56,S_1_6,2,FALSE)</f>
        <v>678</v>
      </c>
      <c r="AB56" s="5">
        <v>0</v>
      </c>
      <c r="AC56" s="9">
        <v>1520</v>
      </c>
      <c r="AD56" s="5">
        <f>SUM(N56:AB56)</f>
        <v>11655</v>
      </c>
      <c r="AE56" s="5">
        <v>14</v>
      </c>
      <c r="AF56" s="5">
        <v>26.4</v>
      </c>
      <c r="AG56" s="5">
        <v>15255</v>
      </c>
    </row>
    <row r="57" spans="1:33" s="5" customFormat="1" x14ac:dyDescent="0.25">
      <c r="A57" s="15" t="s">
        <v>33</v>
      </c>
      <c r="B57" s="15" t="s">
        <v>81</v>
      </c>
      <c r="C57" s="15" t="s">
        <v>82</v>
      </c>
      <c r="D57" s="16" t="s">
        <v>156</v>
      </c>
      <c r="E57" s="16" t="s">
        <v>37</v>
      </c>
      <c r="F57" s="15" t="s">
        <v>146</v>
      </c>
      <c r="G57" s="15" t="s">
        <v>142</v>
      </c>
      <c r="H57" s="15" t="s">
        <v>157</v>
      </c>
      <c r="I57" s="15" t="s">
        <v>158</v>
      </c>
      <c r="J57" s="15" t="s">
        <v>41</v>
      </c>
      <c r="K57" s="15" t="s">
        <v>41</v>
      </c>
      <c r="L57" s="15" t="s">
        <v>41</v>
      </c>
      <c r="M57" s="15" t="s">
        <v>41</v>
      </c>
      <c r="N57" s="15">
        <f>VLOOKUP(H57,N_D_2,2,FALSE)</f>
        <v>990</v>
      </c>
      <c r="O57" s="15">
        <f>VLOOKUP(H57,C_OX_1,2,FALSE)</f>
        <v>1527</v>
      </c>
      <c r="P57" s="15">
        <f>VLOOKUP(H57,C_OX_2,2,FALSE)</f>
        <v>675</v>
      </c>
      <c r="Q57" s="15">
        <f>VLOOKUP(H57,A_TP_8,2,FALSE)</f>
        <v>153</v>
      </c>
      <c r="R57" s="15">
        <f>VLOOKUP(H57,A_TP_6,2,FALSE)</f>
        <v>666</v>
      </c>
      <c r="S57" s="15">
        <f>VLOOKUP(H57,C_OX_3,2,FALSE)</f>
        <v>774</v>
      </c>
      <c r="T57" s="15">
        <f>VLOOKUP(H57,N_D_3,2,FALSE)</f>
        <v>351</v>
      </c>
      <c r="U57" s="15">
        <f>VLOOKUP(H57,N_D_5,2,FALSE)</f>
        <v>1695</v>
      </c>
      <c r="V57" s="15">
        <f>VLOOKUP(H57,N_D_4,2,FALSE)</f>
        <v>1308</v>
      </c>
      <c r="W57" s="15">
        <f>VLOOKUP(H57,N_D4_L,2,FALSE)</f>
        <v>285</v>
      </c>
      <c r="X57" s="15">
        <f>VLOOKUP(H57,N_D_6,2,FALSE)</f>
        <v>489</v>
      </c>
      <c r="Y57" s="15">
        <f>VLOOKUP(H57,C_YT_B,2,FALSE)</f>
        <v>1131</v>
      </c>
      <c r="Z57" s="15">
        <f>VLOOKUP(H57,N_D_1,2,FALSE)</f>
        <v>927</v>
      </c>
      <c r="AA57" s="15">
        <f>VLOOKUP(H57,S_1_6,2,FALSE)</f>
        <v>1292</v>
      </c>
      <c r="AB57" s="15">
        <f>VLOOKUP(H57,S_1_2,2,FALSE)</f>
        <v>787</v>
      </c>
      <c r="AC57" s="17">
        <v>730</v>
      </c>
      <c r="AD57" s="15">
        <f>SUM(N57:AB57)</f>
        <v>13050</v>
      </c>
      <c r="AE57" s="15">
        <v>15</v>
      </c>
      <c r="AF57" s="15">
        <v>28.7</v>
      </c>
      <c r="AG57" s="15">
        <v>12060</v>
      </c>
    </row>
    <row r="58" spans="1:33" s="22" customFormat="1" x14ac:dyDescent="0.25">
      <c r="A58" s="5" t="s">
        <v>33</v>
      </c>
      <c r="B58" s="5" t="s">
        <v>86</v>
      </c>
      <c r="C58" s="5" t="s">
        <v>180</v>
      </c>
      <c r="D58" s="6" t="s">
        <v>364</v>
      </c>
      <c r="E58" s="6" t="s">
        <v>365</v>
      </c>
      <c r="F58" s="5" t="s">
        <v>162</v>
      </c>
      <c r="G58" s="5" t="s">
        <v>366</v>
      </c>
      <c r="H58" s="5" t="s">
        <v>367</v>
      </c>
      <c r="I58" s="7" t="s">
        <v>368</v>
      </c>
      <c r="J58" s="5" t="s">
        <v>41</v>
      </c>
      <c r="K58" s="5" t="s">
        <v>50</v>
      </c>
      <c r="L58" s="5" t="s">
        <v>50</v>
      </c>
      <c r="M58" s="5" t="s">
        <v>50</v>
      </c>
      <c r="N58" s="5">
        <v>0</v>
      </c>
      <c r="O58" s="5">
        <f>VLOOKUP(H58,C_OX_1,2,FALSE)</f>
        <v>1527</v>
      </c>
      <c r="P58" s="5">
        <f>VLOOKUP(H58,C_OX_2,2,FALSE)</f>
        <v>654</v>
      </c>
      <c r="Q58" s="5">
        <f>VLOOKUP(H58,A_TP_8,2,FALSE)</f>
        <v>153</v>
      </c>
      <c r="R58" s="5">
        <f>VLOOKUP(H58,A_TP_6,2,FALSE)</f>
        <v>666</v>
      </c>
      <c r="S58" s="5">
        <f>VLOOKUP(H58,C_OX_3,2,FALSE)</f>
        <v>774</v>
      </c>
      <c r="T58" s="5">
        <f>VLOOKUP(H58,N_D_3,2,FALSE)</f>
        <v>351</v>
      </c>
      <c r="U58" s="5">
        <f>VLOOKUP(H58,N_D_5,2,FALSE)</f>
        <v>1695</v>
      </c>
      <c r="V58" s="5">
        <f>VLOOKUP(H58,N_D_4,2,FALSE)</f>
        <v>1305</v>
      </c>
      <c r="W58" s="5">
        <f>VLOOKUP(H58,N_D4_L,2,FALSE)</f>
        <v>285</v>
      </c>
      <c r="X58" s="5">
        <f>VLOOKUP(H58,N_D_6,2,FALSE)</f>
        <v>492</v>
      </c>
      <c r="Y58" s="5">
        <f>VLOOKUP(H58,C_YT_B,2,FALSE)</f>
        <v>1131</v>
      </c>
      <c r="Z58" s="5">
        <f>VLOOKUP(H58,N_D_1,2,FALSE)</f>
        <v>927</v>
      </c>
      <c r="AA58" s="5">
        <f>VLOOKUP(H58,S_1_6,2,FALSE)</f>
        <v>1285</v>
      </c>
      <c r="AB58" s="5">
        <v>0</v>
      </c>
      <c r="AC58" s="9">
        <v>1100</v>
      </c>
      <c r="AD58" s="5">
        <f>SUM(N58:AB58)</f>
        <v>11245</v>
      </c>
      <c r="AE58" s="5">
        <v>13</v>
      </c>
      <c r="AF58" s="5">
        <v>25.5</v>
      </c>
      <c r="AG58" s="5">
        <v>15693</v>
      </c>
    </row>
    <row r="59" spans="1:33" s="15" customFormat="1" x14ac:dyDescent="0.25">
      <c r="A59" s="15" t="s">
        <v>33</v>
      </c>
      <c r="B59" s="15" t="s">
        <v>86</v>
      </c>
      <c r="C59" s="15" t="s">
        <v>180</v>
      </c>
      <c r="D59" s="16" t="s">
        <v>181</v>
      </c>
      <c r="E59" s="16" t="s">
        <v>37</v>
      </c>
      <c r="F59" s="15" t="s">
        <v>68</v>
      </c>
      <c r="G59" s="15" t="s">
        <v>69</v>
      </c>
      <c r="H59" s="15" t="s">
        <v>182</v>
      </c>
      <c r="I59" s="18" t="s">
        <v>183</v>
      </c>
      <c r="J59" s="15" t="s">
        <v>41</v>
      </c>
      <c r="K59" s="15" t="s">
        <v>41</v>
      </c>
      <c r="L59" s="15" t="s">
        <v>41</v>
      </c>
      <c r="M59" s="15" t="s">
        <v>41</v>
      </c>
      <c r="N59" s="15">
        <f>VLOOKUP(H59,N_D_2,2,FALSE)</f>
        <v>990</v>
      </c>
      <c r="O59" s="15">
        <f>VLOOKUP(H59,C_OX_1,2,FALSE)</f>
        <v>1527</v>
      </c>
      <c r="P59" s="15">
        <f>VLOOKUP(H59,C_OX_2,2,FALSE)</f>
        <v>675</v>
      </c>
      <c r="Q59" s="15">
        <f>VLOOKUP(H59,A_TP_8,2,FALSE)</f>
        <v>153</v>
      </c>
      <c r="R59" s="15">
        <f>VLOOKUP(H59,A_TP_6,2,FALSE)</f>
        <v>666</v>
      </c>
      <c r="S59" s="15">
        <f>VLOOKUP(H59,C_OX_3,2,FALSE)</f>
        <v>774</v>
      </c>
      <c r="T59" s="15">
        <f>VLOOKUP(H59,N_D_3,2,FALSE)</f>
        <v>351</v>
      </c>
      <c r="U59" s="15">
        <f>VLOOKUP(H59,N_D_5,2,FALSE)</f>
        <v>1694</v>
      </c>
      <c r="V59" s="15">
        <f>VLOOKUP(H59,N_D_4,2,FALSE)</f>
        <v>1305</v>
      </c>
      <c r="W59" s="15">
        <f>VLOOKUP(H59,N_D4_L,2,FALSE)</f>
        <v>285</v>
      </c>
      <c r="X59" s="15">
        <f>VLOOKUP(H59,N_D_6,2,FALSE)</f>
        <v>492</v>
      </c>
      <c r="Y59" s="15">
        <f>VLOOKUP(H59,C_YT_B,2,FALSE)</f>
        <v>1131</v>
      </c>
      <c r="Z59" s="15">
        <f>VLOOKUP(H59,N_D_1,2,FALSE)</f>
        <v>927</v>
      </c>
      <c r="AA59" s="15">
        <f>VLOOKUP(H59,S_1_6,2,FALSE)</f>
        <v>234</v>
      </c>
      <c r="AB59" s="15">
        <f>VLOOKUP(H59,S_1_2,2,FALSE)</f>
        <v>785</v>
      </c>
      <c r="AC59" s="17">
        <v>1200</v>
      </c>
      <c r="AD59" s="15">
        <f>SUM(N59:AB59)</f>
        <v>11989</v>
      </c>
      <c r="AE59" s="15">
        <v>15</v>
      </c>
      <c r="AF59" s="15">
        <v>24.4</v>
      </c>
      <c r="AG59" s="15">
        <v>15562</v>
      </c>
    </row>
    <row r="60" spans="1:33" s="15" customFormat="1" x14ac:dyDescent="0.25">
      <c r="A60" t="s">
        <v>33</v>
      </c>
      <c r="B60" t="s">
        <v>86</v>
      </c>
      <c r="C60" t="s">
        <v>180</v>
      </c>
      <c r="D60" s="14" t="s">
        <v>181</v>
      </c>
      <c r="E60" s="14" t="s">
        <v>401</v>
      </c>
      <c r="F60" t="s">
        <v>384</v>
      </c>
      <c r="G60" t="s">
        <v>385</v>
      </c>
      <c r="H60" t="s">
        <v>402</v>
      </c>
      <c r="I60" s="3" t="s">
        <v>488</v>
      </c>
      <c r="J60" s="3" t="s">
        <v>488</v>
      </c>
      <c r="K60" s="3" t="s">
        <v>488</v>
      </c>
      <c r="L60" s="3" t="s">
        <v>488</v>
      </c>
      <c r="M60" s="3" t="s">
        <v>488</v>
      </c>
      <c r="N60">
        <v>0</v>
      </c>
      <c r="O60">
        <f>VLOOKUP(H60,C_OX_1,2,FALSE)</f>
        <v>655</v>
      </c>
      <c r="P60">
        <f>VLOOKUP(H60,C_OX_2,2,FALSE)</f>
        <v>675</v>
      </c>
      <c r="Q60">
        <f>VLOOKUP(H60,A_TP_8,2,FALSE)</f>
        <v>153</v>
      </c>
      <c r="R60">
        <f>VLOOKUP(H60,A_TP_6,2,FALSE)</f>
        <v>663</v>
      </c>
      <c r="S60">
        <f>VLOOKUP(H60,C_OX_3,2,FALSE)</f>
        <v>774</v>
      </c>
      <c r="T60">
        <f>VLOOKUP(H60,N_D_3,2,FALSE)</f>
        <v>351</v>
      </c>
      <c r="U60">
        <f>VLOOKUP(H60,N_D_5,2,FALSE)</f>
        <v>1695</v>
      </c>
      <c r="V60">
        <f>VLOOKUP(H60,N_D_4,2,FALSE)</f>
        <v>1302</v>
      </c>
      <c r="W60">
        <f>VLOOKUP(H60,N_D4_L,2,FALSE)</f>
        <v>285</v>
      </c>
      <c r="X60">
        <f>VLOOKUP(H60,N_D_6,2,FALSE)</f>
        <v>480</v>
      </c>
      <c r="Y60">
        <f>VLOOKUP(H60,C_YT_B,2,FALSE)</f>
        <v>1128</v>
      </c>
      <c r="Z60">
        <f>VLOOKUP(H60,N_D_1,2,FALSE)</f>
        <v>924</v>
      </c>
      <c r="AA60">
        <f>VLOOKUP(H60,S_1_6,2,FALSE)</f>
        <v>248</v>
      </c>
      <c r="AB60">
        <v>0</v>
      </c>
      <c r="AC60" s="10">
        <v>0</v>
      </c>
      <c r="AD60">
        <f>SUM(N60:AB60)</f>
        <v>9333</v>
      </c>
      <c r="AE60">
        <v>13</v>
      </c>
      <c r="AF60" s="3">
        <v>27.3</v>
      </c>
      <c r="AG60" s="3">
        <v>10511</v>
      </c>
    </row>
    <row r="61" spans="1:33" s="19" customFormat="1" x14ac:dyDescent="0.25">
      <c r="A61" s="19" t="s">
        <v>33</v>
      </c>
      <c r="B61" s="19" t="s">
        <v>86</v>
      </c>
      <c r="C61" s="19" t="s">
        <v>369</v>
      </c>
      <c r="D61" s="20" t="s">
        <v>370</v>
      </c>
      <c r="E61" s="20" t="s">
        <v>371</v>
      </c>
      <c r="F61" s="19" t="s">
        <v>372</v>
      </c>
      <c r="G61" s="19" t="s">
        <v>190</v>
      </c>
      <c r="H61" s="19" t="s">
        <v>373</v>
      </c>
      <c r="I61" s="19">
        <v>140</v>
      </c>
      <c r="J61" s="19" t="s">
        <v>50</v>
      </c>
      <c r="K61" s="19" t="s">
        <v>41</v>
      </c>
      <c r="L61" s="19" t="s">
        <v>41</v>
      </c>
      <c r="M61" s="19" t="s">
        <v>41</v>
      </c>
      <c r="N61" s="19">
        <f>VLOOKUP(H61,N_D_2,2,FALSE)</f>
        <v>990</v>
      </c>
      <c r="O61" s="19">
        <f>VLOOKUP(H61,C_OX_1,2,FALSE)</f>
        <v>1527</v>
      </c>
      <c r="P61" s="19">
        <f>VLOOKUP(H61,C_OX_2,2,FALSE)</f>
        <v>675</v>
      </c>
      <c r="Q61" s="19">
        <f>VLOOKUP(H61,A_TP_8,2,FALSE)</f>
        <v>153</v>
      </c>
      <c r="R61" s="19">
        <f>VLOOKUP(H61,A_TP_6,2,FALSE)</f>
        <v>666</v>
      </c>
      <c r="S61" s="19">
        <f>VLOOKUP(H61,C_OX_3,2,FALSE)</f>
        <v>774</v>
      </c>
      <c r="T61" s="19">
        <f>VLOOKUP(H61,N_D_3,2,FALSE)</f>
        <v>351</v>
      </c>
      <c r="U61" s="19">
        <f>VLOOKUP(H61,N_D_5,2,FALSE)</f>
        <v>1694</v>
      </c>
      <c r="V61" s="19">
        <f>VLOOKUP(H61,N_D_4,2,FALSE)</f>
        <v>1305</v>
      </c>
      <c r="W61" s="19">
        <f>VLOOKUP(H61,N_D4_L,2,FALSE)</f>
        <v>285</v>
      </c>
      <c r="X61" s="19">
        <f>VLOOKUP(H61,N_D_6,2,FALSE)</f>
        <v>492</v>
      </c>
      <c r="Y61" s="19">
        <f>VLOOKUP(H61,C_YT_B,2,FALSE)</f>
        <v>1131</v>
      </c>
      <c r="Z61" s="19">
        <f>VLOOKUP(H61,N_D_1,2,FALSE)</f>
        <v>927</v>
      </c>
      <c r="AA61" s="19">
        <f>VLOOKUP(H61,S_1_6,2,FALSE)</f>
        <v>1282</v>
      </c>
      <c r="AB61" s="19">
        <f>VLOOKUP(H61,S_1_2,2,FALSE)</f>
        <v>723</v>
      </c>
      <c r="AC61" s="21">
        <v>200</v>
      </c>
      <c r="AD61" s="19">
        <f>SUM(N61:AB61)</f>
        <v>12975</v>
      </c>
      <c r="AE61" s="19">
        <v>15</v>
      </c>
      <c r="AF61" s="19">
        <v>26.7</v>
      </c>
      <c r="AG61" s="19">
        <v>14935</v>
      </c>
    </row>
    <row r="62" spans="1:33" s="19" customFormat="1" x14ac:dyDescent="0.25">
      <c r="A62" t="s">
        <v>33</v>
      </c>
      <c r="B62" t="s">
        <v>86</v>
      </c>
      <c r="C62" t="s">
        <v>260</v>
      </c>
      <c r="D62" s="14" t="s">
        <v>403</v>
      </c>
      <c r="E62" s="14" t="s">
        <v>404</v>
      </c>
      <c r="F62" t="s">
        <v>384</v>
      </c>
      <c r="G62" t="s">
        <v>385</v>
      </c>
      <c r="H62" t="s">
        <v>405</v>
      </c>
      <c r="I62" s="3" t="s">
        <v>488</v>
      </c>
      <c r="J62" s="3" t="s">
        <v>488</v>
      </c>
      <c r="K62" s="3" t="s">
        <v>488</v>
      </c>
      <c r="L62" s="3" t="s">
        <v>488</v>
      </c>
      <c r="M62" s="3" t="s">
        <v>488</v>
      </c>
      <c r="N62">
        <v>0</v>
      </c>
      <c r="O62">
        <f>VLOOKUP(H62,C_OX_1,2,FALSE)</f>
        <v>815</v>
      </c>
      <c r="P62">
        <f>VLOOKUP(H62,C_OX_2,2,FALSE)</f>
        <v>666</v>
      </c>
      <c r="Q62">
        <f>VLOOKUP(H62,A_TP_8,2,FALSE)</f>
        <v>153</v>
      </c>
      <c r="R62">
        <f>VLOOKUP(H62,A_TP_6,2,FALSE)</f>
        <v>663</v>
      </c>
      <c r="S62">
        <f>VLOOKUP(H62,C_OX_3,2,FALSE)</f>
        <v>726</v>
      </c>
      <c r="T62">
        <f>VLOOKUP(H62,N_D_3,2,FALSE)</f>
        <v>351</v>
      </c>
      <c r="U62">
        <f>VLOOKUP(H62,N_D_5,2,FALSE)</f>
        <v>1695</v>
      </c>
      <c r="V62">
        <f>VLOOKUP(H62,N_D_4,2,FALSE)</f>
        <v>1305</v>
      </c>
      <c r="W62">
        <f>VLOOKUP(H62,N_D4_L,2,FALSE)</f>
        <v>285</v>
      </c>
      <c r="X62">
        <f>VLOOKUP(H62,N_D_6,2,FALSE)</f>
        <v>492</v>
      </c>
      <c r="Y62">
        <f>VLOOKUP(H62,C_YT_B,2,FALSE)</f>
        <v>1128</v>
      </c>
      <c r="Z62">
        <f>VLOOKUP(H62,N_D_1,2,FALSE)</f>
        <v>556</v>
      </c>
      <c r="AA62">
        <v>0</v>
      </c>
      <c r="AB62">
        <v>0</v>
      </c>
      <c r="AC62" s="10">
        <v>0</v>
      </c>
      <c r="AD62">
        <f>SUM(N62:AB62)</f>
        <v>8835</v>
      </c>
      <c r="AE62">
        <v>12</v>
      </c>
      <c r="AF62" s="3">
        <v>26.5</v>
      </c>
      <c r="AG62" s="3">
        <v>10016</v>
      </c>
    </row>
    <row r="63" spans="1:33" s="19" customFormat="1" x14ac:dyDescent="0.25">
      <c r="A63" s="15" t="s">
        <v>33</v>
      </c>
      <c r="B63" s="15" t="s">
        <v>86</v>
      </c>
      <c r="C63" s="15" t="s">
        <v>260</v>
      </c>
      <c r="D63" s="16" t="s">
        <v>261</v>
      </c>
      <c r="E63" s="16" t="s">
        <v>262</v>
      </c>
      <c r="F63" s="15" t="s">
        <v>256</v>
      </c>
      <c r="G63" s="15" t="s">
        <v>198</v>
      </c>
      <c r="H63" s="15" t="s">
        <v>263</v>
      </c>
      <c r="I63" s="15">
        <v>139</v>
      </c>
      <c r="J63" s="15" t="s">
        <v>50</v>
      </c>
      <c r="K63" s="15" t="s">
        <v>41</v>
      </c>
      <c r="L63" s="15" t="s">
        <v>41</v>
      </c>
      <c r="M63" s="15" t="s">
        <v>41</v>
      </c>
      <c r="N63" s="15">
        <f>VLOOKUP(H63,N_D_2,2,FALSE)</f>
        <v>990</v>
      </c>
      <c r="O63" s="15">
        <f>VLOOKUP(H63,C_OX_1,2,FALSE)</f>
        <v>1527</v>
      </c>
      <c r="P63" s="15">
        <f>VLOOKUP(H63,C_OX_2,2,FALSE)</f>
        <v>675</v>
      </c>
      <c r="Q63" s="15">
        <f>VLOOKUP(H63,A_TP_8,2,FALSE)</f>
        <v>153</v>
      </c>
      <c r="R63" s="15">
        <f>VLOOKUP(H63,A_TP_6,2,FALSE)</f>
        <v>666</v>
      </c>
      <c r="S63" s="15">
        <f>VLOOKUP(H63,C_OX_3,2,FALSE)</f>
        <v>774</v>
      </c>
      <c r="T63" s="15">
        <f>VLOOKUP(H63,N_D_3,2,FALSE)</f>
        <v>351</v>
      </c>
      <c r="U63" s="15">
        <f>VLOOKUP(H63,N_D_5,2,FALSE)</f>
        <v>1695</v>
      </c>
      <c r="V63" s="15">
        <f>VLOOKUP(H63,N_D_4,2,FALSE)</f>
        <v>1308</v>
      </c>
      <c r="W63" s="15">
        <f>VLOOKUP(H63,N_D4_L,2,FALSE)</f>
        <v>285</v>
      </c>
      <c r="X63" s="15">
        <f>VLOOKUP(H63,N_D_6,2,FALSE)</f>
        <v>495</v>
      </c>
      <c r="Y63" s="15">
        <f>VLOOKUP(H63,C_YT_B,2,FALSE)</f>
        <v>1131</v>
      </c>
      <c r="Z63" s="15">
        <f>VLOOKUP(H63,N_D_1,2,FALSE)</f>
        <v>927</v>
      </c>
      <c r="AA63" s="15">
        <f>VLOOKUP(H63,S_1_6,2,FALSE)</f>
        <v>1283</v>
      </c>
      <c r="AB63" s="15">
        <f>VLOOKUP(H63,S_1_2,2,FALSE)</f>
        <v>791</v>
      </c>
      <c r="AC63" s="17">
        <v>1370</v>
      </c>
      <c r="AD63" s="15">
        <f>SUM(N63:AB63)</f>
        <v>13051</v>
      </c>
      <c r="AE63" s="15">
        <v>15</v>
      </c>
      <c r="AF63" s="15">
        <v>24.4</v>
      </c>
      <c r="AG63" s="15">
        <v>16668</v>
      </c>
    </row>
    <row r="64" spans="1:33" s="19" customFormat="1" x14ac:dyDescent="0.25">
      <c r="A64" s="5" t="s">
        <v>33</v>
      </c>
      <c r="B64" s="5" t="s">
        <v>86</v>
      </c>
      <c r="C64" s="5" t="s">
        <v>359</v>
      </c>
      <c r="D64" s="6" t="s">
        <v>360</v>
      </c>
      <c r="E64" s="6" t="s">
        <v>361</v>
      </c>
      <c r="F64" s="5" t="s">
        <v>162</v>
      </c>
      <c r="G64" s="5" t="s">
        <v>362</v>
      </c>
      <c r="H64" s="5" t="s">
        <v>363</v>
      </c>
      <c r="I64" s="5">
        <v>98</v>
      </c>
      <c r="J64" s="5" t="s">
        <v>41</v>
      </c>
      <c r="K64" s="5" t="s">
        <v>41</v>
      </c>
      <c r="L64" s="5" t="s">
        <v>41</v>
      </c>
      <c r="M64" s="5" t="s">
        <v>50</v>
      </c>
      <c r="N64" s="5">
        <f>VLOOKUP(H64,N_D_2,2,FALSE)</f>
        <v>419</v>
      </c>
      <c r="O64" s="5">
        <f>VLOOKUP(H64,C_OX_1,2,FALSE)</f>
        <v>1527</v>
      </c>
      <c r="P64" s="5">
        <f>VLOOKUP(H64,C_OX_2,2,FALSE)</f>
        <v>675</v>
      </c>
      <c r="Q64" s="5">
        <f>VLOOKUP(H64,A_TP_8,2,FALSE)</f>
        <v>153</v>
      </c>
      <c r="R64" s="5">
        <f>VLOOKUP(H64,A_TP_6,2,FALSE)</f>
        <v>666</v>
      </c>
      <c r="S64" s="5">
        <f>VLOOKUP(H64,C_OX_3,2,FALSE)</f>
        <v>774</v>
      </c>
      <c r="T64" s="5">
        <f>VLOOKUP(H64,N_D_3,2,FALSE)</f>
        <v>351</v>
      </c>
      <c r="U64" s="5">
        <f>VLOOKUP(H64,N_D_5,2,FALSE)</f>
        <v>1695</v>
      </c>
      <c r="V64" s="5">
        <f>VLOOKUP(H64,N_D_4,2,FALSE)</f>
        <v>1230</v>
      </c>
      <c r="W64" s="5">
        <f>VLOOKUP(H64,N_D4_L,2,FALSE)</f>
        <v>285</v>
      </c>
      <c r="X64" s="5">
        <f>VLOOKUP(H64,N_D_6,2,FALSE)</f>
        <v>489</v>
      </c>
      <c r="Y64" s="5">
        <f>VLOOKUP(H64,C_YT_B,2,FALSE)</f>
        <v>1131</v>
      </c>
      <c r="Z64" s="5">
        <f>VLOOKUP(H64,N_D_1,2,FALSE)</f>
        <v>927</v>
      </c>
      <c r="AA64" s="5">
        <v>316</v>
      </c>
      <c r="AB64" s="5">
        <v>0</v>
      </c>
      <c r="AC64" s="9">
        <v>0</v>
      </c>
      <c r="AD64" s="5">
        <f>SUM(N64:AB64)</f>
        <v>10638</v>
      </c>
      <c r="AE64" s="5">
        <v>13</v>
      </c>
      <c r="AF64" s="5">
        <v>25.3</v>
      </c>
      <c r="AG64" s="5">
        <v>12068</v>
      </c>
    </row>
    <row r="65" spans="1:33" s="19" customFormat="1" x14ac:dyDescent="0.25">
      <c r="A65" s="15" t="s">
        <v>33</v>
      </c>
      <c r="B65" s="15" t="s">
        <v>86</v>
      </c>
      <c r="C65" s="15" t="s">
        <v>149</v>
      </c>
      <c r="D65" s="16"/>
      <c r="E65" s="16" t="s">
        <v>37</v>
      </c>
      <c r="F65" s="15" t="s">
        <v>146</v>
      </c>
      <c r="G65" s="15" t="s">
        <v>142</v>
      </c>
      <c r="H65" s="15" t="s">
        <v>150</v>
      </c>
      <c r="I65" s="15">
        <v>182</v>
      </c>
      <c r="J65" s="15" t="s">
        <v>41</v>
      </c>
      <c r="K65" s="15" t="s">
        <v>41</v>
      </c>
      <c r="L65" s="15" t="s">
        <v>50</v>
      </c>
      <c r="M65" s="15" t="s">
        <v>50</v>
      </c>
      <c r="N65" s="15">
        <f>VLOOKUP(H65,N_D_2,2,FALSE)</f>
        <v>990</v>
      </c>
      <c r="O65" s="15">
        <f>VLOOKUP(H65,C_OX_1,2,FALSE)</f>
        <v>1527</v>
      </c>
      <c r="P65" s="15">
        <f>VLOOKUP(H65,C_OX_2,2,FALSE)</f>
        <v>675</v>
      </c>
      <c r="Q65" s="15">
        <f>VLOOKUP(H65,A_TP_8,2,FALSE)</f>
        <v>153</v>
      </c>
      <c r="R65" s="15">
        <f>VLOOKUP(H65,A_TP_6,2,FALSE)</f>
        <v>666</v>
      </c>
      <c r="S65" s="15">
        <f>VLOOKUP(H65,C_OX_3,2,FALSE)</f>
        <v>774</v>
      </c>
      <c r="T65" s="15">
        <f>VLOOKUP(H65,N_D_3,2,FALSE)</f>
        <v>351</v>
      </c>
      <c r="U65" s="15">
        <f>VLOOKUP(H65,N_D_5,2,FALSE)</f>
        <v>1694</v>
      </c>
      <c r="V65" s="15">
        <f>VLOOKUP(H65,N_D_4,2,FALSE)</f>
        <v>1308</v>
      </c>
      <c r="W65" s="15">
        <f>VLOOKUP(H65,N_D4_L,2,FALSE)</f>
        <v>285</v>
      </c>
      <c r="X65" s="15">
        <f>VLOOKUP(H65,N_D_6,2,FALSE)</f>
        <v>492</v>
      </c>
      <c r="Y65" s="15">
        <f>VLOOKUP(H65,C_YT_B,2,FALSE)</f>
        <v>1131</v>
      </c>
      <c r="Z65" s="15">
        <f>VLOOKUP(H65,N_D_1,2,FALSE)</f>
        <v>927</v>
      </c>
      <c r="AA65" s="15">
        <f>VLOOKUP(H65,S_1_6,2,FALSE)</f>
        <v>1288</v>
      </c>
      <c r="AB65" s="15">
        <f>VLOOKUP(H65,S_1_2,2,FALSE)</f>
        <v>785</v>
      </c>
      <c r="AC65" s="17">
        <v>675</v>
      </c>
      <c r="AD65" s="15">
        <f>SUM(N65:AB65)</f>
        <v>13046</v>
      </c>
      <c r="AE65" s="15">
        <v>15</v>
      </c>
      <c r="AF65" s="15">
        <v>25</v>
      </c>
      <c r="AG65" s="15">
        <v>15467</v>
      </c>
    </row>
    <row r="66" spans="1:33" s="19" customFormat="1" x14ac:dyDescent="0.25">
      <c r="A66" s="15" t="s">
        <v>33</v>
      </c>
      <c r="B66" s="15" t="s">
        <v>86</v>
      </c>
      <c r="C66" s="15" t="s">
        <v>264</v>
      </c>
      <c r="D66" s="16" t="s">
        <v>265</v>
      </c>
      <c r="E66" s="16" t="s">
        <v>266</v>
      </c>
      <c r="F66" s="15" t="s">
        <v>256</v>
      </c>
      <c r="G66" s="15" t="s">
        <v>198</v>
      </c>
      <c r="H66" s="15" t="s">
        <v>267</v>
      </c>
      <c r="I66" s="18" t="s">
        <v>268</v>
      </c>
      <c r="J66" s="15" t="s">
        <v>50</v>
      </c>
      <c r="K66" s="15" t="s">
        <v>41</v>
      </c>
      <c r="L66" s="15" t="s">
        <v>41</v>
      </c>
      <c r="M66" s="15" t="s">
        <v>41</v>
      </c>
      <c r="N66" s="15">
        <f>VLOOKUP(H66,N_D_2,2,FALSE)</f>
        <v>990</v>
      </c>
      <c r="O66" s="15">
        <f>VLOOKUP(H66,C_OX_1,2,FALSE)</f>
        <v>1527</v>
      </c>
      <c r="P66" s="15">
        <f>VLOOKUP(H66,C_OX_2,2,FALSE)</f>
        <v>675</v>
      </c>
      <c r="Q66" s="15">
        <f>VLOOKUP(H66,A_TP_8,2,FALSE)</f>
        <v>153</v>
      </c>
      <c r="R66" s="15">
        <f>VLOOKUP(H66,A_TP_6,2,FALSE)</f>
        <v>666</v>
      </c>
      <c r="S66" s="15">
        <f>VLOOKUP(H66,C_OX_3,2,FALSE)</f>
        <v>774</v>
      </c>
      <c r="T66" s="15">
        <f>VLOOKUP(H66,N_D_3,2,FALSE)</f>
        <v>351</v>
      </c>
      <c r="U66" s="15">
        <f>VLOOKUP(H66,N_D_5,2,FALSE)</f>
        <v>1695</v>
      </c>
      <c r="V66" s="15">
        <f>VLOOKUP(H66,N_D_4,2,FALSE)</f>
        <v>1308</v>
      </c>
      <c r="W66" s="15">
        <f>VLOOKUP(H66,N_D4_L,2,FALSE)</f>
        <v>285</v>
      </c>
      <c r="X66" s="15">
        <f>VLOOKUP(H66,N_D_6,2,FALSE)</f>
        <v>498</v>
      </c>
      <c r="Y66" s="15">
        <f>VLOOKUP(H66,C_YT_B,2,FALSE)</f>
        <v>1131</v>
      </c>
      <c r="Z66" s="15">
        <f>VLOOKUP(H66,N_D_1,2,FALSE)</f>
        <v>927</v>
      </c>
      <c r="AA66" s="15">
        <f>VLOOKUP(H66,S_1_6,2,FALSE)</f>
        <v>876</v>
      </c>
      <c r="AB66" s="15">
        <f>VLOOKUP(H66,S_1_2,2,FALSE)</f>
        <v>542</v>
      </c>
      <c r="AC66" s="17">
        <v>0</v>
      </c>
      <c r="AD66" s="15">
        <f>SUM(N66:AB66)</f>
        <v>12398</v>
      </c>
      <c r="AE66" s="15">
        <v>15</v>
      </c>
      <c r="AF66" s="15">
        <v>23.6</v>
      </c>
      <c r="AG66" s="15">
        <v>13625</v>
      </c>
    </row>
    <row r="67" spans="1:33" s="19" customFormat="1" x14ac:dyDescent="0.25">
      <c r="A67" t="s">
        <v>33</v>
      </c>
      <c r="B67" t="s">
        <v>86</v>
      </c>
      <c r="C67" t="s">
        <v>264</v>
      </c>
      <c r="D67" s="14" t="s">
        <v>377</v>
      </c>
      <c r="E67" s="14" t="s">
        <v>378</v>
      </c>
      <c r="F67" t="s">
        <v>146</v>
      </c>
      <c r="G67" t="s">
        <v>379</v>
      </c>
      <c r="H67" t="s">
        <v>380</v>
      </c>
      <c r="I67" s="3" t="s">
        <v>488</v>
      </c>
      <c r="J67" s="3" t="s">
        <v>488</v>
      </c>
      <c r="K67" s="3" t="s">
        <v>488</v>
      </c>
      <c r="L67" s="3" t="s">
        <v>488</v>
      </c>
      <c r="M67" s="3" t="s">
        <v>488</v>
      </c>
      <c r="N67">
        <f>VLOOKUP(H67,N_D_2,2,FALSE)</f>
        <v>990</v>
      </c>
      <c r="O67">
        <f>VLOOKUP(H67,C_OX_1,2,FALSE)</f>
        <v>1527</v>
      </c>
      <c r="P67">
        <f>VLOOKUP(H67,C_OX_2,2,FALSE)</f>
        <v>675</v>
      </c>
      <c r="Q67">
        <f>VLOOKUP(H67,A_TP_8,2,FALSE)</f>
        <v>153</v>
      </c>
      <c r="R67">
        <f>VLOOKUP(H67,A_TP_6,2,FALSE)</f>
        <v>663</v>
      </c>
      <c r="S67">
        <f>VLOOKUP(H67,C_OX_3,2,FALSE)</f>
        <v>774</v>
      </c>
      <c r="T67">
        <f>VLOOKUP(H67,N_D_3,2,FALSE)</f>
        <v>351</v>
      </c>
      <c r="U67">
        <f>VLOOKUP(H67,N_D_5,2,FALSE)</f>
        <v>1695</v>
      </c>
      <c r="V67">
        <f>VLOOKUP(H67,N_D_4,2,FALSE)</f>
        <v>1305</v>
      </c>
      <c r="W67">
        <f>VLOOKUP(H67,N_D4_L,2,FALSE)</f>
        <v>285</v>
      </c>
      <c r="X67">
        <f>VLOOKUP(H67,N_D_6,2,FALSE)</f>
        <v>495</v>
      </c>
      <c r="Y67">
        <f>VLOOKUP(H67,C_YT_B,2,FALSE)</f>
        <v>1128</v>
      </c>
      <c r="Z67">
        <f>VLOOKUP(H67,N_D_1,2,FALSE)</f>
        <v>927</v>
      </c>
      <c r="AA67">
        <f>VLOOKUP(H67,S_1_6,2,FALSE)</f>
        <v>1298</v>
      </c>
      <c r="AB67">
        <f>VLOOKUP(H67,S_1_2,2,FALSE)</f>
        <v>894</v>
      </c>
      <c r="AC67" s="10">
        <v>216</v>
      </c>
      <c r="AD67">
        <f>SUM(N67:AB67)</f>
        <v>13160</v>
      </c>
      <c r="AE67">
        <v>15</v>
      </c>
      <c r="AF67" s="3">
        <v>23.1</v>
      </c>
      <c r="AG67" s="3">
        <v>15026</v>
      </c>
    </row>
    <row r="68" spans="1:33" s="15" customFormat="1" x14ac:dyDescent="0.25">
      <c r="A68" s="19" t="s">
        <v>33</v>
      </c>
      <c r="B68" s="19" t="s">
        <v>86</v>
      </c>
      <c r="C68" s="19" t="s">
        <v>187</v>
      </c>
      <c r="D68" s="20" t="s">
        <v>188</v>
      </c>
      <c r="E68" s="20" t="s">
        <v>37</v>
      </c>
      <c r="F68" s="19" t="s">
        <v>189</v>
      </c>
      <c r="G68" s="19" t="s">
        <v>190</v>
      </c>
      <c r="H68" s="19" t="s">
        <v>191</v>
      </c>
      <c r="I68" s="19">
        <v>148</v>
      </c>
      <c r="J68" s="19" t="s">
        <v>50</v>
      </c>
      <c r="K68" s="19" t="s">
        <v>41</v>
      </c>
      <c r="L68" s="19" t="s">
        <v>50</v>
      </c>
      <c r="M68" s="19" t="s">
        <v>50</v>
      </c>
      <c r="N68" s="19">
        <f>VLOOKUP(H68,N_D_2,2,FALSE)</f>
        <v>990</v>
      </c>
      <c r="O68" s="19">
        <f>VLOOKUP(H68,C_OX_1,2,FALSE)</f>
        <v>1527</v>
      </c>
      <c r="P68" s="19">
        <f>VLOOKUP(H68,C_OX_2,2,FALSE)</f>
        <v>675</v>
      </c>
      <c r="Q68" s="19">
        <f>VLOOKUP(H68,A_TP_8,2,FALSE)</f>
        <v>153</v>
      </c>
      <c r="R68" s="19">
        <f>VLOOKUP(H68,A_TP_6,2,FALSE)</f>
        <v>666</v>
      </c>
      <c r="S68" s="19">
        <f>VLOOKUP(H68,C_OX_3,2,FALSE)</f>
        <v>774</v>
      </c>
      <c r="T68" s="19">
        <f>VLOOKUP(H68,N_D_3,2,FALSE)</f>
        <v>351</v>
      </c>
      <c r="U68" s="19">
        <f>VLOOKUP(H68,N_D_5,2,FALSE)</f>
        <v>1695</v>
      </c>
      <c r="V68" s="19">
        <f>VLOOKUP(H68,N_D_4,2,FALSE)</f>
        <v>1302</v>
      </c>
      <c r="W68" s="19">
        <f>VLOOKUP(H68,N_D4_L,2,FALSE)</f>
        <v>285</v>
      </c>
      <c r="X68" s="19">
        <f>VLOOKUP(H68,N_D_6,2,FALSE)</f>
        <v>492</v>
      </c>
      <c r="Y68" s="19">
        <f>VLOOKUP(H68,C_YT_B,2,FALSE)</f>
        <v>1131</v>
      </c>
      <c r="Z68" s="19">
        <f>VLOOKUP(H68,N_D_1,2,FALSE)</f>
        <v>927</v>
      </c>
      <c r="AA68" s="19">
        <f>VLOOKUP(H68,S_1_6,2,FALSE)</f>
        <v>1294</v>
      </c>
      <c r="AB68" s="19">
        <f>VLOOKUP(H68,S_1_2,2,FALSE)</f>
        <v>791</v>
      </c>
      <c r="AC68" s="21">
        <v>1150</v>
      </c>
      <c r="AD68" s="19">
        <f>SUM(N68:AB68)</f>
        <v>13053</v>
      </c>
      <c r="AE68" s="19">
        <v>15</v>
      </c>
      <c r="AF68" s="19">
        <v>24.1</v>
      </c>
      <c r="AG68" s="19">
        <v>17844</v>
      </c>
    </row>
    <row r="69" spans="1:33" s="15" customFormat="1" x14ac:dyDescent="0.25">
      <c r="A69" s="15" t="s">
        <v>33</v>
      </c>
      <c r="B69" s="15" t="s">
        <v>86</v>
      </c>
      <c r="C69" s="15" t="s">
        <v>173</v>
      </c>
      <c r="D69" s="16" t="s">
        <v>174</v>
      </c>
      <c r="E69" s="16" t="s">
        <v>37</v>
      </c>
      <c r="F69" s="15" t="s">
        <v>167</v>
      </c>
      <c r="G69" s="15" t="s">
        <v>168</v>
      </c>
      <c r="H69" s="15" t="s">
        <v>175</v>
      </c>
      <c r="I69" s="15">
        <v>153</v>
      </c>
      <c r="J69" s="15" t="s">
        <v>41</v>
      </c>
      <c r="K69" s="15" t="s">
        <v>41</v>
      </c>
      <c r="L69" s="15" t="s">
        <v>41</v>
      </c>
      <c r="M69" s="15" t="s">
        <v>50</v>
      </c>
      <c r="N69" s="15">
        <f>VLOOKUP(H69,N_D_2,2,FALSE)</f>
        <v>990</v>
      </c>
      <c r="O69" s="15">
        <f>VLOOKUP(H69,C_OX_1,2,FALSE)</f>
        <v>1527</v>
      </c>
      <c r="P69" s="15">
        <f>VLOOKUP(H69,C_OX_2,2,FALSE)</f>
        <v>675</v>
      </c>
      <c r="Q69" s="15">
        <f>VLOOKUP(H69,A_TP_8,2,FALSE)</f>
        <v>153</v>
      </c>
      <c r="R69" s="15">
        <f>VLOOKUP(H69,A_TP_6,2,FALSE)</f>
        <v>666</v>
      </c>
      <c r="S69" s="15">
        <f>VLOOKUP(H69,C_OX_3,2,FALSE)</f>
        <v>774</v>
      </c>
      <c r="T69" s="15">
        <f>VLOOKUP(H69,N_D_3,2,FALSE)</f>
        <v>351</v>
      </c>
      <c r="U69" s="15">
        <f>VLOOKUP(H69,N_D_5,2,FALSE)</f>
        <v>1695</v>
      </c>
      <c r="V69" s="15">
        <f>VLOOKUP(H69,N_D_4,2,FALSE)</f>
        <v>1308</v>
      </c>
      <c r="W69" s="15">
        <f>VLOOKUP(H69,N_D4_L,2,FALSE)</f>
        <v>285</v>
      </c>
      <c r="X69" s="15">
        <f>VLOOKUP(H69,N_D_6,2,FALSE)</f>
        <v>489</v>
      </c>
      <c r="Y69" s="15">
        <f>VLOOKUP(H69,C_YT_B,2,FALSE)</f>
        <v>1131</v>
      </c>
      <c r="Z69" s="15">
        <f>VLOOKUP(H69,N_D_1,2,FALSE)</f>
        <v>927</v>
      </c>
      <c r="AA69" s="15">
        <f>VLOOKUP(H69,S_1_6,2,FALSE)</f>
        <v>1286</v>
      </c>
      <c r="AB69" s="15">
        <f>VLOOKUP(H69,S_1_2,2,FALSE)</f>
        <v>787</v>
      </c>
      <c r="AC69" s="17">
        <v>980</v>
      </c>
      <c r="AD69" s="15">
        <f>SUM(N69:AB69)</f>
        <v>13044</v>
      </c>
      <c r="AE69" s="15">
        <v>15</v>
      </c>
      <c r="AF69" s="15">
        <v>30.3</v>
      </c>
      <c r="AG69" s="15">
        <v>15078</v>
      </c>
    </row>
    <row r="70" spans="1:33" s="22" customFormat="1" x14ac:dyDescent="0.25">
      <c r="A70" s="5" t="s">
        <v>33</v>
      </c>
      <c r="B70" s="5" t="s">
        <v>86</v>
      </c>
      <c r="C70" s="5" t="s">
        <v>196</v>
      </c>
      <c r="D70" s="6" t="s">
        <v>197</v>
      </c>
      <c r="E70" s="6" t="s">
        <v>200</v>
      </c>
      <c r="F70" s="5" t="s">
        <v>38</v>
      </c>
      <c r="G70" s="5" t="s">
        <v>39</v>
      </c>
      <c r="H70" s="5" t="s">
        <v>201</v>
      </c>
      <c r="I70" s="5">
        <v>108</v>
      </c>
      <c r="J70" s="5" t="s">
        <v>41</v>
      </c>
      <c r="K70" s="5" t="s">
        <v>41</v>
      </c>
      <c r="L70" s="5" t="s">
        <v>41</v>
      </c>
      <c r="M70" s="5" t="s">
        <v>50</v>
      </c>
      <c r="N70" s="5">
        <f>VLOOKUP(H70,N_D_2,2,FALSE)</f>
        <v>990</v>
      </c>
      <c r="O70" s="5">
        <f>VLOOKUP(H70,C_OX_1,2,FALSE)</f>
        <v>1527</v>
      </c>
      <c r="P70" s="5">
        <f>VLOOKUP(H70,C_OX_2,2,FALSE)</f>
        <v>672</v>
      </c>
      <c r="Q70" s="5">
        <f>VLOOKUP(H70,A_TP_8,2,FALSE)</f>
        <v>153</v>
      </c>
      <c r="R70" s="5">
        <f>VLOOKUP(H70,A_TP_6,2,FALSE)</f>
        <v>666</v>
      </c>
      <c r="S70" s="5">
        <f>VLOOKUP(H70,C_OX_3,2,FALSE)</f>
        <v>774</v>
      </c>
      <c r="T70" s="5">
        <f>VLOOKUP(H70,N_D_3,2,FALSE)</f>
        <v>351</v>
      </c>
      <c r="U70" s="5">
        <f>VLOOKUP(H70,N_D_5,2,FALSE)</f>
        <v>1695</v>
      </c>
      <c r="V70" s="5">
        <f>VLOOKUP(H70,N_D_4,2,FALSE)</f>
        <v>1308</v>
      </c>
      <c r="W70" s="5">
        <f>VLOOKUP(H70,N_D4_L,2,FALSE)</f>
        <v>282</v>
      </c>
      <c r="X70" s="5">
        <f>VLOOKUP(H70,N_D_6,2,FALSE)</f>
        <v>492</v>
      </c>
      <c r="Y70" s="5">
        <f>VLOOKUP(H70,C_YT_B,2,FALSE)</f>
        <v>1131</v>
      </c>
      <c r="Z70" s="5">
        <f>VLOOKUP(H70,N_D_1,2,FALSE)</f>
        <v>927</v>
      </c>
      <c r="AA70" s="5">
        <v>0</v>
      </c>
      <c r="AB70" s="5">
        <v>0</v>
      </c>
      <c r="AC70" s="9">
        <v>1130</v>
      </c>
      <c r="AD70" s="5">
        <f>SUM(N70:AB70)</f>
        <v>10968</v>
      </c>
      <c r="AE70" s="5">
        <v>13</v>
      </c>
      <c r="AF70" s="5">
        <v>24.6</v>
      </c>
      <c r="AG70" s="5">
        <v>14141</v>
      </c>
    </row>
    <row r="71" spans="1:33" s="15" customFormat="1" x14ac:dyDescent="0.25">
      <c r="A71" s="15" t="s">
        <v>33</v>
      </c>
      <c r="B71" s="15" t="s">
        <v>86</v>
      </c>
      <c r="C71" s="15" t="s">
        <v>196</v>
      </c>
      <c r="D71" s="16" t="s">
        <v>197</v>
      </c>
      <c r="E71" s="16" t="s">
        <v>37</v>
      </c>
      <c r="F71" s="15" t="s">
        <v>68</v>
      </c>
      <c r="G71" s="15" t="s">
        <v>198</v>
      </c>
      <c r="H71" s="15" t="s">
        <v>199</v>
      </c>
      <c r="I71" s="15">
        <v>142</v>
      </c>
      <c r="J71" s="15" t="s">
        <v>50</v>
      </c>
      <c r="K71" s="15" t="s">
        <v>41</v>
      </c>
      <c r="L71" s="15" t="s">
        <v>41</v>
      </c>
      <c r="M71" s="15" t="s">
        <v>41</v>
      </c>
      <c r="N71" s="15">
        <f>VLOOKUP(H71,N_D_2,2,FALSE)</f>
        <v>990</v>
      </c>
      <c r="O71" s="15">
        <f>VLOOKUP(H71,C_OX_1,2,FALSE)</f>
        <v>1527</v>
      </c>
      <c r="P71" s="15">
        <f>VLOOKUP(H71,C_OX_2,2,FALSE)</f>
        <v>675</v>
      </c>
      <c r="Q71" s="15">
        <f>VLOOKUP(H71,A_TP_8,2,FALSE)</f>
        <v>153</v>
      </c>
      <c r="R71" s="15">
        <f>VLOOKUP(H71,A_TP_6,2,FALSE)</f>
        <v>666</v>
      </c>
      <c r="S71" s="15">
        <f>VLOOKUP(H71,C_OX_3,2,FALSE)</f>
        <v>774</v>
      </c>
      <c r="T71" s="15">
        <f>VLOOKUP(H71,N_D_3,2,FALSE)</f>
        <v>351</v>
      </c>
      <c r="U71" s="15">
        <f>VLOOKUP(H71,N_D_5,2,FALSE)</f>
        <v>1695</v>
      </c>
      <c r="V71" s="15">
        <f>VLOOKUP(H71,N_D_4,2,FALSE)</f>
        <v>1308</v>
      </c>
      <c r="W71" s="15">
        <f>VLOOKUP(H71,N_D4_L,2,FALSE)</f>
        <v>285</v>
      </c>
      <c r="X71" s="15">
        <f>VLOOKUP(H71,N_D_6,2,FALSE)</f>
        <v>492</v>
      </c>
      <c r="Y71" s="15">
        <f>VLOOKUP(H71,C_YT_B,2,FALSE)</f>
        <v>1131</v>
      </c>
      <c r="Z71" s="15">
        <f>VLOOKUP(H71,N_D_1,2,FALSE)</f>
        <v>927</v>
      </c>
      <c r="AA71" s="15">
        <f>VLOOKUP(H71,S_1_6,2,FALSE)</f>
        <v>1287</v>
      </c>
      <c r="AB71" s="15">
        <f>VLOOKUP(H71,S_1_2,2,FALSE)</f>
        <v>785</v>
      </c>
      <c r="AC71" s="17">
        <v>1760</v>
      </c>
      <c r="AD71" s="15">
        <f>SUM(N71:AB71)</f>
        <v>13046</v>
      </c>
      <c r="AE71" s="15">
        <v>15</v>
      </c>
      <c r="AF71" s="15">
        <v>26.1</v>
      </c>
      <c r="AG71" s="15">
        <v>17207</v>
      </c>
    </row>
    <row r="72" spans="1:33" s="19" customFormat="1" x14ac:dyDescent="0.25">
      <c r="A72" t="s">
        <v>33</v>
      </c>
      <c r="B72" t="s">
        <v>86</v>
      </c>
      <c r="C72" t="s">
        <v>196</v>
      </c>
      <c r="D72" s="14" t="s">
        <v>197</v>
      </c>
      <c r="E72" s="14" t="s">
        <v>473</v>
      </c>
      <c r="F72" t="s">
        <v>384</v>
      </c>
      <c r="G72" t="s">
        <v>385</v>
      </c>
      <c r="H72" t="s">
        <v>474</v>
      </c>
      <c r="I72" s="3" t="s">
        <v>488</v>
      </c>
      <c r="J72" s="3" t="s">
        <v>488</v>
      </c>
      <c r="K72" s="3" t="s">
        <v>488</v>
      </c>
      <c r="L72" s="3" t="s">
        <v>488</v>
      </c>
      <c r="M72" s="3" t="s">
        <v>488</v>
      </c>
      <c r="N72">
        <v>0</v>
      </c>
      <c r="O72">
        <f>VLOOKUP(H72,C_OX_1,2,FALSE)</f>
        <v>815</v>
      </c>
      <c r="P72">
        <f>VLOOKUP(H72,C_OX_2,2,FALSE)</f>
        <v>675</v>
      </c>
      <c r="Q72">
        <f>VLOOKUP(H72,A_TP_8,2,FALSE)</f>
        <v>153</v>
      </c>
      <c r="R72">
        <f>VLOOKUP(H72,A_TP_6,2,FALSE)</f>
        <v>663</v>
      </c>
      <c r="S72">
        <f>VLOOKUP(H72,C_OX_3,2,FALSE)</f>
        <v>774</v>
      </c>
      <c r="T72">
        <f>VLOOKUP(H72,N_D_3,2,FALSE)</f>
        <v>351</v>
      </c>
      <c r="U72">
        <f>VLOOKUP(H72,N_D_5,2,FALSE)</f>
        <v>1692</v>
      </c>
      <c r="V72">
        <f>VLOOKUP(H72,N_D_4,2,FALSE)</f>
        <v>1305</v>
      </c>
      <c r="W72">
        <f>VLOOKUP(H72,N_D4_L,2,FALSE)</f>
        <v>283</v>
      </c>
      <c r="X72">
        <f>VLOOKUP(H72,N_D_6,2,FALSE)</f>
        <v>492</v>
      </c>
      <c r="Y72">
        <f>VLOOKUP(H72,C_YT_B,2,FALSE)</f>
        <v>1131</v>
      </c>
      <c r="Z72">
        <f>VLOOKUP(H72,N_D_1,2,FALSE)</f>
        <v>924</v>
      </c>
      <c r="AA72">
        <f>VLOOKUP(H72,S_1_6,2,FALSE)</f>
        <v>236</v>
      </c>
      <c r="AB72">
        <v>0</v>
      </c>
      <c r="AC72" s="10">
        <v>0</v>
      </c>
      <c r="AD72">
        <f>SUM(N72:AB72)</f>
        <v>9494</v>
      </c>
      <c r="AE72">
        <v>13</v>
      </c>
      <c r="AF72" s="3">
        <v>26</v>
      </c>
      <c r="AG72" s="3">
        <v>10675</v>
      </c>
    </row>
    <row r="73" spans="1:33" s="19" customFormat="1" x14ac:dyDescent="0.25">
      <c r="A73" t="s">
        <v>33</v>
      </c>
      <c r="B73" t="s">
        <v>86</v>
      </c>
      <c r="C73" t="s">
        <v>381</v>
      </c>
      <c r="D73" s="14" t="s">
        <v>394</v>
      </c>
      <c r="E73" s="14" t="s">
        <v>395</v>
      </c>
      <c r="F73" t="s">
        <v>384</v>
      </c>
      <c r="G73" t="s">
        <v>385</v>
      </c>
      <c r="H73" t="s">
        <v>396</v>
      </c>
      <c r="I73" s="3" t="s">
        <v>488</v>
      </c>
      <c r="J73" s="3" t="s">
        <v>488</v>
      </c>
      <c r="K73" s="3" t="s">
        <v>488</v>
      </c>
      <c r="L73" s="3" t="s">
        <v>488</v>
      </c>
      <c r="M73" s="3" t="s">
        <v>488</v>
      </c>
      <c r="N73">
        <v>0</v>
      </c>
      <c r="O73">
        <f>VLOOKUP(H73,C_OX_1,2,FALSE)</f>
        <v>815</v>
      </c>
      <c r="P73">
        <f>VLOOKUP(H73,C_OX_2,2,FALSE)</f>
        <v>675</v>
      </c>
      <c r="Q73">
        <f>VLOOKUP(H73,A_TP_8,2,FALSE)</f>
        <v>153</v>
      </c>
      <c r="R73">
        <f>VLOOKUP(H73,A_TP_6,2,FALSE)</f>
        <v>663</v>
      </c>
      <c r="S73">
        <f>VLOOKUP(H73,C_OX_3,2,FALSE)</f>
        <v>774</v>
      </c>
      <c r="T73">
        <f>VLOOKUP(H73,N_D_3,2,FALSE)</f>
        <v>351</v>
      </c>
      <c r="U73">
        <f>VLOOKUP(H73,N_D_5,2,FALSE)</f>
        <v>1692</v>
      </c>
      <c r="V73">
        <f>VLOOKUP(H73,N_D_4,2,FALSE)</f>
        <v>1302</v>
      </c>
      <c r="W73">
        <f>VLOOKUP(H73,N_D4_L,2,FALSE)</f>
        <v>285</v>
      </c>
      <c r="X73">
        <f>VLOOKUP(H73,N_D_6,2,FALSE)</f>
        <v>468</v>
      </c>
      <c r="Y73">
        <f>VLOOKUP(H73,C_YT_B,2,FALSE)</f>
        <v>1128</v>
      </c>
      <c r="Z73">
        <f>VLOOKUP(H73,N_D_1,2,FALSE)</f>
        <v>924</v>
      </c>
      <c r="AA73">
        <f>VLOOKUP(H73,S_1_6,2,FALSE)</f>
        <v>232</v>
      </c>
      <c r="AB73">
        <v>0</v>
      </c>
      <c r="AC73" s="10">
        <v>0</v>
      </c>
      <c r="AD73">
        <f>SUM(N73:AB73)</f>
        <v>9462</v>
      </c>
      <c r="AE73">
        <v>13</v>
      </c>
      <c r="AF73" s="3">
        <v>25.7</v>
      </c>
      <c r="AG73" s="3">
        <v>10628</v>
      </c>
    </row>
    <row r="74" spans="1:33" s="19" customFormat="1" x14ac:dyDescent="0.25">
      <c r="A74" t="s">
        <v>33</v>
      </c>
      <c r="B74" t="s">
        <v>86</v>
      </c>
      <c r="C74" t="s">
        <v>381</v>
      </c>
      <c r="D74" s="14" t="s">
        <v>382</v>
      </c>
      <c r="E74" s="14" t="s">
        <v>383</v>
      </c>
      <c r="F74" t="s">
        <v>384</v>
      </c>
      <c r="G74" t="s">
        <v>385</v>
      </c>
      <c r="H74" t="s">
        <v>386</v>
      </c>
      <c r="I74" s="3" t="s">
        <v>488</v>
      </c>
      <c r="J74" s="3" t="s">
        <v>488</v>
      </c>
      <c r="K74" s="3" t="s">
        <v>488</v>
      </c>
      <c r="L74" s="3" t="s">
        <v>488</v>
      </c>
      <c r="M74" s="3" t="s">
        <v>488</v>
      </c>
      <c r="N74">
        <v>0</v>
      </c>
      <c r="O74">
        <f>VLOOKUP(H74,C_OX_1,2,FALSE)</f>
        <v>822</v>
      </c>
      <c r="P74">
        <f>VLOOKUP(H74,C_OX_2,2,FALSE)</f>
        <v>675</v>
      </c>
      <c r="Q74">
        <f>VLOOKUP(H74,A_TP_8,2,FALSE)</f>
        <v>144</v>
      </c>
      <c r="R74">
        <f>VLOOKUP(H74,A_TP_6,2,FALSE)</f>
        <v>663</v>
      </c>
      <c r="S74">
        <f>VLOOKUP(H74,C_OX_3,2,FALSE)</f>
        <v>774</v>
      </c>
      <c r="T74">
        <f>VLOOKUP(H74,N_D_3,2,FALSE)</f>
        <v>345</v>
      </c>
      <c r="U74">
        <f>VLOOKUP(H74,N_D_5,2,FALSE)</f>
        <v>1692</v>
      </c>
      <c r="V74">
        <f>VLOOKUP(H74,N_D_4,2,FALSE)</f>
        <v>1275</v>
      </c>
      <c r="W74">
        <f>VLOOKUP(H74,N_D4_L,2,FALSE)</f>
        <v>285</v>
      </c>
      <c r="X74">
        <f>VLOOKUP(H74,N_D_6,2,FALSE)</f>
        <v>483</v>
      </c>
      <c r="Y74">
        <f>VLOOKUP(H74,C_YT_B,2,FALSE)</f>
        <v>1125</v>
      </c>
      <c r="Z74">
        <f>VLOOKUP(H74,N_D_1,2,FALSE)</f>
        <v>924</v>
      </c>
      <c r="AA74">
        <v>0</v>
      </c>
      <c r="AB74">
        <v>0</v>
      </c>
      <c r="AC74" s="10">
        <v>0</v>
      </c>
      <c r="AD74">
        <f>SUM(N74:AB74)</f>
        <v>9207</v>
      </c>
      <c r="AE74">
        <v>12</v>
      </c>
      <c r="AF74" s="3">
        <v>25.7</v>
      </c>
      <c r="AG74" s="3">
        <v>10692</v>
      </c>
    </row>
    <row r="75" spans="1:33" s="19" customFormat="1" x14ac:dyDescent="0.25">
      <c r="A75" s="19" t="s">
        <v>33</v>
      </c>
      <c r="B75" s="19" t="s">
        <v>86</v>
      </c>
      <c r="C75" s="19" t="s">
        <v>132</v>
      </c>
      <c r="D75" s="20" t="s">
        <v>133</v>
      </c>
      <c r="E75" s="20" t="s">
        <v>37</v>
      </c>
      <c r="F75" s="19" t="s">
        <v>123</v>
      </c>
      <c r="G75" s="19" t="s">
        <v>124</v>
      </c>
      <c r="H75" s="19" t="s">
        <v>134</v>
      </c>
      <c r="I75" s="19">
        <v>96</v>
      </c>
      <c r="J75" s="19" t="s">
        <v>41</v>
      </c>
      <c r="K75" s="19" t="s">
        <v>41</v>
      </c>
      <c r="L75" s="19" t="s">
        <v>41</v>
      </c>
      <c r="M75" s="19" t="s">
        <v>41</v>
      </c>
      <c r="N75" s="19">
        <f>VLOOKUP(H75,N_D_2,2,FALSE)</f>
        <v>987</v>
      </c>
      <c r="O75" s="19">
        <f>VLOOKUP(H75,C_OX_1,2,FALSE)</f>
        <v>1527</v>
      </c>
      <c r="P75" s="19">
        <f>VLOOKUP(H75,C_OX_2,2,FALSE)</f>
        <v>675</v>
      </c>
      <c r="Q75" s="19">
        <f>VLOOKUP(H75,A_TP_8,2,FALSE)</f>
        <v>153</v>
      </c>
      <c r="R75" s="19">
        <f>VLOOKUP(H75,A_TP_6,2,FALSE)</f>
        <v>666</v>
      </c>
      <c r="S75" s="19">
        <f>VLOOKUP(H75,C_OX_3,2,FALSE)</f>
        <v>774</v>
      </c>
      <c r="T75" s="19">
        <f>VLOOKUP(H75,N_D_3,2,FALSE)</f>
        <v>351</v>
      </c>
      <c r="U75" s="19">
        <f>VLOOKUP(H75,N_D_5,2,FALSE)</f>
        <v>1692</v>
      </c>
      <c r="V75" s="19">
        <f>VLOOKUP(H75,N_D_4,2,FALSE)</f>
        <v>1314</v>
      </c>
      <c r="W75" s="19">
        <f>VLOOKUP(H75,N_D4_L,2,FALSE)</f>
        <v>285</v>
      </c>
      <c r="X75" s="19">
        <f>VLOOKUP(H75,N_D_6,2,FALSE)</f>
        <v>492</v>
      </c>
      <c r="Y75" s="19">
        <f>VLOOKUP(H75,C_YT_B,2,FALSE)</f>
        <v>1131</v>
      </c>
      <c r="Z75" s="19">
        <f>VLOOKUP(H75,N_D_1,2,FALSE)</f>
        <v>927</v>
      </c>
      <c r="AA75" s="19">
        <f>VLOOKUP(H75,S_1_6,2,FALSE)</f>
        <v>1284</v>
      </c>
      <c r="AB75" s="19">
        <f>VLOOKUP(H75,S_1_2,2,FALSE)</f>
        <v>789</v>
      </c>
      <c r="AC75" s="21">
        <v>1820</v>
      </c>
      <c r="AD75" s="19">
        <f>SUM(N75:AB75)</f>
        <v>13047</v>
      </c>
      <c r="AE75" s="19">
        <v>15</v>
      </c>
      <c r="AF75" s="19">
        <v>24.6</v>
      </c>
      <c r="AG75" s="19">
        <v>16912</v>
      </c>
    </row>
    <row r="76" spans="1:33" s="19" customFormat="1" x14ac:dyDescent="0.25">
      <c r="A76" t="s">
        <v>33</v>
      </c>
      <c r="B76" t="s">
        <v>86</v>
      </c>
      <c r="C76" t="s">
        <v>397</v>
      </c>
      <c r="D76" s="14" t="s">
        <v>398</v>
      </c>
      <c r="E76" s="14" t="s">
        <v>399</v>
      </c>
      <c r="F76" t="s">
        <v>384</v>
      </c>
      <c r="G76" t="s">
        <v>385</v>
      </c>
      <c r="H76" t="s">
        <v>400</v>
      </c>
      <c r="I76" s="3" t="s">
        <v>488</v>
      </c>
      <c r="J76" s="3" t="s">
        <v>488</v>
      </c>
      <c r="K76" s="3" t="s">
        <v>488</v>
      </c>
      <c r="L76" s="3" t="s">
        <v>488</v>
      </c>
      <c r="M76" s="3" t="s">
        <v>488</v>
      </c>
      <c r="N76">
        <v>0</v>
      </c>
      <c r="O76">
        <f>VLOOKUP(H76,C_OX_1,2,FALSE)</f>
        <v>816</v>
      </c>
      <c r="P76">
        <f>VLOOKUP(H76,C_OX_2,2,FALSE)</f>
        <v>675</v>
      </c>
      <c r="Q76">
        <f>VLOOKUP(H76,A_TP_8,2,FALSE)</f>
        <v>150</v>
      </c>
      <c r="R76">
        <f>VLOOKUP(H76,A_TP_6,2,FALSE)</f>
        <v>666</v>
      </c>
      <c r="S76">
        <f>VLOOKUP(H76,C_OX_3,2,FALSE)</f>
        <v>774</v>
      </c>
      <c r="T76">
        <f>VLOOKUP(H76,N_D_3,2,FALSE)</f>
        <v>351</v>
      </c>
      <c r="U76">
        <f>VLOOKUP(H76,N_D_5,2,FALSE)</f>
        <v>1695</v>
      </c>
      <c r="V76">
        <f>VLOOKUP(H76,N_D_4,2,FALSE)</f>
        <v>1299</v>
      </c>
      <c r="W76">
        <f>VLOOKUP(H76,N_D4_L,2,FALSE)</f>
        <v>285</v>
      </c>
      <c r="X76">
        <f>VLOOKUP(H76,N_D_6,2,FALSE)</f>
        <v>474</v>
      </c>
      <c r="Y76">
        <f>VLOOKUP(H76,C_YT_B,2,FALSE)</f>
        <v>1101</v>
      </c>
      <c r="Z76">
        <f>VLOOKUP(H76,N_D_1,2,FALSE)</f>
        <v>924</v>
      </c>
      <c r="AA76">
        <f>VLOOKUP(H76,S_1_6,2,FALSE)</f>
        <v>233</v>
      </c>
      <c r="AB76">
        <v>0</v>
      </c>
      <c r="AC76" s="10">
        <v>0</v>
      </c>
      <c r="AD76">
        <f>SUM(N76:AB76)</f>
        <v>9443</v>
      </c>
      <c r="AE76">
        <v>13</v>
      </c>
      <c r="AF76" s="3">
        <v>23.9</v>
      </c>
      <c r="AG76" s="3">
        <v>10720</v>
      </c>
    </row>
    <row r="77" spans="1:33" s="5" customFormat="1" x14ac:dyDescent="0.25">
      <c r="A77" s="19" t="s">
        <v>33</v>
      </c>
      <c r="B77" s="19" t="s">
        <v>86</v>
      </c>
      <c r="C77" s="19" t="s">
        <v>202</v>
      </c>
      <c r="D77" s="20" t="s">
        <v>203</v>
      </c>
      <c r="E77" s="20" t="s">
        <v>37</v>
      </c>
      <c r="F77" s="19" t="s">
        <v>204</v>
      </c>
      <c r="G77" s="19" t="s">
        <v>205</v>
      </c>
      <c r="H77" s="19" t="s">
        <v>206</v>
      </c>
      <c r="I77" s="19">
        <v>95</v>
      </c>
      <c r="J77" s="19" t="s">
        <v>41</v>
      </c>
      <c r="K77" s="19" t="s">
        <v>41</v>
      </c>
      <c r="L77" s="19" t="s">
        <v>41</v>
      </c>
      <c r="M77" s="19" t="s">
        <v>50</v>
      </c>
      <c r="N77" s="19">
        <f>VLOOKUP(H77,N_D_2,2,FALSE)</f>
        <v>987</v>
      </c>
      <c r="O77" s="19">
        <f>VLOOKUP(H77,C_OX_1,2,FALSE)</f>
        <v>1527</v>
      </c>
      <c r="P77" s="19">
        <f>VLOOKUP(H77,C_OX_2,2,FALSE)</f>
        <v>675</v>
      </c>
      <c r="Q77" s="19">
        <f>VLOOKUP(H77,A_TP_8,2,FALSE)</f>
        <v>153</v>
      </c>
      <c r="R77" s="19">
        <f>VLOOKUP(H77,A_TP_6,2,FALSE)</f>
        <v>666</v>
      </c>
      <c r="S77" s="19">
        <f>VLOOKUP(H77,C_OX_3,2,FALSE)</f>
        <v>774</v>
      </c>
      <c r="T77" s="19">
        <f>VLOOKUP(H77,N_D_3,2,FALSE)</f>
        <v>351</v>
      </c>
      <c r="U77" s="19">
        <f>VLOOKUP(H77,N_D_5,2,FALSE)</f>
        <v>1694</v>
      </c>
      <c r="V77" s="19">
        <f>VLOOKUP(H77,N_D_4,2,FALSE)</f>
        <v>1308</v>
      </c>
      <c r="W77" s="19">
        <f>VLOOKUP(H77,N_D4_L,2,FALSE)</f>
        <v>285</v>
      </c>
      <c r="X77" s="19">
        <f>VLOOKUP(H77,N_D_6,2,FALSE)</f>
        <v>492</v>
      </c>
      <c r="Y77" s="19">
        <f>VLOOKUP(H77,C_YT_B,2,FALSE)</f>
        <v>1131</v>
      </c>
      <c r="Z77" s="19">
        <f>VLOOKUP(H77,N_D_1,2,FALSE)</f>
        <v>927</v>
      </c>
      <c r="AA77" s="19">
        <f>VLOOKUP(H77,S_1_6,2,FALSE)</f>
        <v>1283</v>
      </c>
      <c r="AB77" s="19">
        <f>VLOOKUP(H77,S_1_2,2,FALSE)</f>
        <v>733</v>
      </c>
      <c r="AC77" s="21">
        <v>1700</v>
      </c>
      <c r="AD77" s="19">
        <f>SUM(N77:AB77)</f>
        <v>12986</v>
      </c>
      <c r="AE77" s="19">
        <v>15</v>
      </c>
      <c r="AF77" s="19">
        <v>25.3</v>
      </c>
      <c r="AG77" s="19">
        <v>17065</v>
      </c>
    </row>
    <row r="78" spans="1:33" s="15" customFormat="1" x14ac:dyDescent="0.25">
      <c r="A78" s="19" t="s">
        <v>33</v>
      </c>
      <c r="B78" s="19" t="s">
        <v>86</v>
      </c>
      <c r="C78" s="19" t="s">
        <v>184</v>
      </c>
      <c r="D78" s="20" t="s">
        <v>185</v>
      </c>
      <c r="E78" s="20" t="s">
        <v>37</v>
      </c>
      <c r="F78" s="19" t="s">
        <v>68</v>
      </c>
      <c r="G78" s="19" t="s">
        <v>69</v>
      </c>
      <c r="H78" s="19" t="s">
        <v>186</v>
      </c>
      <c r="I78" s="19">
        <v>113</v>
      </c>
      <c r="J78" s="19" t="s">
        <v>41</v>
      </c>
      <c r="K78" s="19" t="s">
        <v>41</v>
      </c>
      <c r="L78" s="19" t="s">
        <v>41</v>
      </c>
      <c r="M78" s="19" t="s">
        <v>41</v>
      </c>
      <c r="N78" s="19">
        <f>VLOOKUP(H78,N_D_2,2,FALSE)</f>
        <v>990</v>
      </c>
      <c r="O78" s="19">
        <f>VLOOKUP(H78,C_OX_1,2,FALSE)</f>
        <v>1527</v>
      </c>
      <c r="P78" s="19">
        <f>VLOOKUP(H78,C_OX_2,2,FALSE)</f>
        <v>675</v>
      </c>
      <c r="Q78" s="19">
        <f>VLOOKUP(H78,A_TP_8,2,FALSE)</f>
        <v>153</v>
      </c>
      <c r="R78" s="19">
        <f>VLOOKUP(H78,A_TP_6,2,FALSE)</f>
        <v>666</v>
      </c>
      <c r="S78" s="19">
        <f>VLOOKUP(H78,C_OX_3,2,FALSE)</f>
        <v>774</v>
      </c>
      <c r="T78" s="19">
        <f>VLOOKUP(H78,N_D_3,2,FALSE)</f>
        <v>351</v>
      </c>
      <c r="U78" s="19">
        <f>VLOOKUP(H78,N_D_5,2,FALSE)</f>
        <v>1694</v>
      </c>
      <c r="V78" s="19">
        <f>VLOOKUP(H78,N_D_4,2,FALSE)</f>
        <v>1311</v>
      </c>
      <c r="W78" s="19">
        <f>VLOOKUP(H78,N_D4_L,2,FALSE)</f>
        <v>285</v>
      </c>
      <c r="X78" s="19">
        <f>VLOOKUP(H78,N_D_6,2,FALSE)</f>
        <v>492</v>
      </c>
      <c r="Y78" s="19">
        <f>VLOOKUP(H78,C_YT_B,2,FALSE)</f>
        <v>1131</v>
      </c>
      <c r="Z78" s="19">
        <f>VLOOKUP(H78,N_D_1,2,FALSE)</f>
        <v>927</v>
      </c>
      <c r="AA78" s="19">
        <f>VLOOKUP(H78,S_1_6,2,FALSE)</f>
        <v>1293</v>
      </c>
      <c r="AB78" s="19">
        <f>VLOOKUP(H78,S_1_2,2,FALSE)</f>
        <v>786</v>
      </c>
      <c r="AC78" s="21">
        <v>2780</v>
      </c>
      <c r="AD78" s="19">
        <f>SUM(N78:AB78)</f>
        <v>13055</v>
      </c>
      <c r="AE78" s="19">
        <v>15</v>
      </c>
      <c r="AF78" s="19">
        <v>23.5</v>
      </c>
      <c r="AG78" s="19">
        <v>18137</v>
      </c>
    </row>
    <row r="79" spans="1:33" s="15" customFormat="1" x14ac:dyDescent="0.25">
      <c r="A79" s="5" t="s">
        <v>33</v>
      </c>
      <c r="B79" s="5" t="s">
        <v>86</v>
      </c>
      <c r="C79" s="5" t="s">
        <v>87</v>
      </c>
      <c r="D79" s="6" t="s">
        <v>88</v>
      </c>
      <c r="E79" s="6" t="s">
        <v>37</v>
      </c>
      <c r="F79" s="5" t="s">
        <v>63</v>
      </c>
      <c r="G79" s="5" t="s">
        <v>64</v>
      </c>
      <c r="H79" s="5" t="s">
        <v>89</v>
      </c>
      <c r="I79" s="5">
        <v>89</v>
      </c>
      <c r="J79" s="5" t="s">
        <v>50</v>
      </c>
      <c r="K79" s="5" t="s">
        <v>50</v>
      </c>
      <c r="L79" s="5" t="s">
        <v>41</v>
      </c>
      <c r="M79" s="5" t="s">
        <v>50</v>
      </c>
      <c r="N79" s="5">
        <v>0</v>
      </c>
      <c r="O79" s="5">
        <v>0</v>
      </c>
      <c r="P79" s="5">
        <v>0</v>
      </c>
      <c r="Q79" s="5">
        <v>0</v>
      </c>
      <c r="R79" s="5">
        <f>VLOOKUP(H79,A_TP_6,2,FALSE)</f>
        <v>213</v>
      </c>
      <c r="S79" s="5">
        <f>VLOOKUP(H79,C_OX_3,2,FALSE)</f>
        <v>774</v>
      </c>
      <c r="T79" s="5">
        <v>351</v>
      </c>
      <c r="U79" s="5">
        <f>VLOOKUP(H79,N_D_5,2,FALSE)</f>
        <v>1694</v>
      </c>
      <c r="V79" s="5">
        <f>VLOOKUP(H79,N_D_4,2,FALSE)</f>
        <v>1308</v>
      </c>
      <c r="W79" s="5">
        <f>VLOOKUP(H79,N_D4_L,2,FALSE)</f>
        <v>285</v>
      </c>
      <c r="X79" s="5">
        <f>VLOOKUP(H79,N_D_6,2,FALSE)</f>
        <v>504</v>
      </c>
      <c r="Y79" s="5">
        <f>VLOOKUP(H79,C_YT_B,2,FALSE)</f>
        <v>1131</v>
      </c>
      <c r="Z79" s="5">
        <f>VLOOKUP(H79,N_D_1,2,FALSE)</f>
        <v>927</v>
      </c>
      <c r="AA79" s="5">
        <f>VLOOKUP(H79,S_1_6,2,FALSE)</f>
        <v>586</v>
      </c>
      <c r="AB79" s="5">
        <v>0</v>
      </c>
      <c r="AC79" s="9">
        <v>0</v>
      </c>
      <c r="AD79" s="5">
        <f>SUM(N79:AB79)</f>
        <v>7773</v>
      </c>
      <c r="AE79" s="5">
        <v>9</v>
      </c>
      <c r="AF79" s="5">
        <v>21.3</v>
      </c>
      <c r="AG79" s="5">
        <v>8737</v>
      </c>
    </row>
    <row r="80" spans="1:33" s="15" customFormat="1" x14ac:dyDescent="0.25">
      <c r="A80" s="5" t="s">
        <v>33</v>
      </c>
      <c r="B80" s="5" t="s">
        <v>86</v>
      </c>
      <c r="C80" s="5" t="s">
        <v>87</v>
      </c>
      <c r="D80" s="6" t="s">
        <v>240</v>
      </c>
      <c r="E80" s="6" t="s">
        <v>37</v>
      </c>
      <c r="F80" s="5" t="s">
        <v>63</v>
      </c>
      <c r="G80" s="5" t="s">
        <v>64</v>
      </c>
      <c r="H80" s="5" t="s">
        <v>241</v>
      </c>
      <c r="I80" s="5">
        <v>152</v>
      </c>
      <c r="J80" s="5" t="s">
        <v>50</v>
      </c>
      <c r="K80" s="5" t="s">
        <v>41</v>
      </c>
      <c r="L80" s="5" t="s">
        <v>41</v>
      </c>
      <c r="M80" s="5" t="s">
        <v>50</v>
      </c>
      <c r="N80" s="5">
        <f>VLOOKUP(H80,N_D_2,2,FALSE)</f>
        <v>990</v>
      </c>
      <c r="O80" s="5">
        <f>VLOOKUP(H80,C_OX_1,2,FALSE)</f>
        <v>1527</v>
      </c>
      <c r="P80" s="5">
        <f>VLOOKUP(H80,C_OX_2,2,FALSE)</f>
        <v>675</v>
      </c>
      <c r="Q80" s="5">
        <f>VLOOKUP(H80,A_TP_8,2,FALSE)</f>
        <v>153</v>
      </c>
      <c r="R80" s="5">
        <f>VLOOKUP(H80,A_TP_6,2,FALSE)</f>
        <v>666</v>
      </c>
      <c r="S80" s="5">
        <f>VLOOKUP(H80,C_OX_3,2,FALSE)</f>
        <v>774</v>
      </c>
      <c r="T80" s="5">
        <f>VLOOKUP(H80,N_D_3,2,FALSE)</f>
        <v>351</v>
      </c>
      <c r="U80" s="5">
        <f>VLOOKUP(H80,N_D_5,2,FALSE)</f>
        <v>1695</v>
      </c>
      <c r="V80" s="5">
        <f>VLOOKUP(H80,N_D_4,2,FALSE)</f>
        <v>1308</v>
      </c>
      <c r="W80" s="5">
        <f>VLOOKUP(H80,N_D4_L,2,FALSE)</f>
        <v>285</v>
      </c>
      <c r="X80" s="5">
        <f>VLOOKUP(H80,N_D_6,2,FALSE)</f>
        <v>492</v>
      </c>
      <c r="Y80" s="5">
        <f>VLOOKUP(H80,C_YT_B,2,FALSE)</f>
        <v>1131</v>
      </c>
      <c r="Z80" s="5">
        <f>VLOOKUP(H80,N_D_1,2,FALSE)</f>
        <v>438</v>
      </c>
      <c r="AA80" s="5">
        <v>0</v>
      </c>
      <c r="AB80" s="5">
        <v>0</v>
      </c>
      <c r="AC80" s="9">
        <v>580</v>
      </c>
      <c r="AD80" s="5">
        <f>SUM(N80:AB80)</f>
        <v>10485</v>
      </c>
      <c r="AE80" s="5">
        <v>13</v>
      </c>
      <c r="AF80" s="5">
        <v>24.6</v>
      </c>
      <c r="AG80" s="5">
        <v>13073</v>
      </c>
    </row>
    <row r="81" spans="1:33" s="15" customFormat="1" x14ac:dyDescent="0.25">
      <c r="A81" s="15" t="s">
        <v>33</v>
      </c>
      <c r="B81" s="15" t="s">
        <v>86</v>
      </c>
      <c r="C81" s="15" t="s">
        <v>87</v>
      </c>
      <c r="D81" s="16" t="s">
        <v>210</v>
      </c>
      <c r="E81" s="16" t="s">
        <v>211</v>
      </c>
      <c r="F81" s="15" t="s">
        <v>38</v>
      </c>
      <c r="G81" s="15" t="s">
        <v>39</v>
      </c>
      <c r="H81" s="15" t="s">
        <v>212</v>
      </c>
      <c r="I81" s="15">
        <v>126</v>
      </c>
      <c r="J81" s="15" t="s">
        <v>41</v>
      </c>
      <c r="K81" s="15" t="s">
        <v>41</v>
      </c>
      <c r="L81" s="15" t="s">
        <v>41</v>
      </c>
      <c r="M81" s="15" t="s">
        <v>41</v>
      </c>
      <c r="N81" s="15">
        <f>VLOOKUP(H81,N_D_2,2,FALSE)</f>
        <v>990</v>
      </c>
      <c r="O81" s="15">
        <f>VLOOKUP(H81,C_OX_1,2,FALSE)</f>
        <v>1527</v>
      </c>
      <c r="P81" s="15">
        <f>VLOOKUP(H81,C_OX_2,2,FALSE)</f>
        <v>675</v>
      </c>
      <c r="Q81" s="15">
        <f>VLOOKUP(H81,A_TP_8,2,FALSE)</f>
        <v>153</v>
      </c>
      <c r="R81" s="15">
        <f>VLOOKUP(H81,A_TP_6,2,FALSE)</f>
        <v>666</v>
      </c>
      <c r="S81" s="15">
        <f>VLOOKUP(H81,C_OX_3,2,FALSE)</f>
        <v>774</v>
      </c>
      <c r="T81" s="15">
        <f>VLOOKUP(H81,N_D_3,2,FALSE)</f>
        <v>351</v>
      </c>
      <c r="U81" s="15">
        <f>VLOOKUP(H81,N_D_5,2,FALSE)</f>
        <v>1695</v>
      </c>
      <c r="V81" s="15">
        <f>VLOOKUP(H81,N_D_4,2,FALSE)</f>
        <v>1308</v>
      </c>
      <c r="W81" s="15">
        <f>VLOOKUP(H81,N_D4_L,2,FALSE)</f>
        <v>285</v>
      </c>
      <c r="X81" s="15">
        <f>VLOOKUP(H81,N_D_6,2,FALSE)</f>
        <v>495</v>
      </c>
      <c r="Y81" s="15">
        <f>VLOOKUP(H81,C_YT_B,2,FALSE)</f>
        <v>1131</v>
      </c>
      <c r="Z81" s="15">
        <f>VLOOKUP(H81,N_D_1,2,FALSE)</f>
        <v>927</v>
      </c>
      <c r="AA81" s="15">
        <f>VLOOKUP(H81,S_1_6,2,FALSE)</f>
        <v>1287</v>
      </c>
      <c r="AB81" s="15">
        <f>VLOOKUP(H81,S_1_2,2,FALSE)</f>
        <v>786</v>
      </c>
      <c r="AC81" s="17">
        <v>1720</v>
      </c>
      <c r="AD81" s="15">
        <f>SUM(N81:AB81)</f>
        <v>13050</v>
      </c>
      <c r="AE81" s="15">
        <v>15</v>
      </c>
      <c r="AF81" s="15">
        <v>28.6</v>
      </c>
      <c r="AG81" s="15">
        <v>17168</v>
      </c>
    </row>
    <row r="82" spans="1:33" s="5" customFormat="1" x14ac:dyDescent="0.25">
      <c r="A82" s="15" t="s">
        <v>33</v>
      </c>
      <c r="B82" s="15" t="s">
        <v>86</v>
      </c>
      <c r="C82" s="15"/>
      <c r="D82" s="16"/>
      <c r="E82" s="16" t="s">
        <v>219</v>
      </c>
      <c r="F82" s="15" t="s">
        <v>204</v>
      </c>
      <c r="G82" s="15" t="s">
        <v>198</v>
      </c>
      <c r="H82" s="15" t="s">
        <v>231</v>
      </c>
      <c r="I82" s="15">
        <v>119</v>
      </c>
      <c r="J82" s="15" t="s">
        <v>50</v>
      </c>
      <c r="K82" s="15" t="s">
        <v>50</v>
      </c>
      <c r="L82" s="15" t="s">
        <v>50</v>
      </c>
      <c r="M82" s="15" t="s">
        <v>50</v>
      </c>
      <c r="N82" s="15">
        <f>VLOOKUP(H82,N_D_2,2,FALSE)</f>
        <v>990</v>
      </c>
      <c r="O82" s="15">
        <f>VLOOKUP(H82,C_OX_1,2,FALSE)</f>
        <v>1527</v>
      </c>
      <c r="P82" s="15">
        <f>VLOOKUP(H82,C_OX_2,2,FALSE)</f>
        <v>675</v>
      </c>
      <c r="Q82" s="15">
        <f>VLOOKUP(H82,A_TP_8,2,FALSE)</f>
        <v>153</v>
      </c>
      <c r="R82" s="15">
        <f>VLOOKUP(H82,A_TP_6,2,FALSE)</f>
        <v>666</v>
      </c>
      <c r="S82" s="15">
        <f>VLOOKUP(H82,C_OX_3,2,FALSE)</f>
        <v>774</v>
      </c>
      <c r="T82" s="15">
        <f>VLOOKUP(H82,N_D_3,2,FALSE)</f>
        <v>351</v>
      </c>
      <c r="U82" s="15">
        <f>VLOOKUP(H82,N_D_5,2,FALSE)</f>
        <v>1695</v>
      </c>
      <c r="V82" s="15">
        <f>VLOOKUP(H82,N_D_4,2,FALSE)</f>
        <v>1308</v>
      </c>
      <c r="W82" s="15">
        <f>VLOOKUP(H82,N_D4_L,2,FALSE)</f>
        <v>285</v>
      </c>
      <c r="X82" s="15">
        <f>VLOOKUP(H82,N_D_6,2,FALSE)</f>
        <v>492</v>
      </c>
      <c r="Y82" s="15">
        <f>VLOOKUP(H82,C_YT_B,2,FALSE)</f>
        <v>1131</v>
      </c>
      <c r="Z82" s="15">
        <f>VLOOKUP(H82,N_D_1,2,FALSE)</f>
        <v>927</v>
      </c>
      <c r="AA82" s="15">
        <f>VLOOKUP(H82,S_1_6,2,FALSE)</f>
        <v>1287</v>
      </c>
      <c r="AB82" s="15">
        <f>VLOOKUP(H82,S_1_2,2,FALSE)</f>
        <v>781</v>
      </c>
      <c r="AC82" s="17">
        <v>1100</v>
      </c>
      <c r="AD82" s="15">
        <f>SUM(N82:AB82)</f>
        <v>13042</v>
      </c>
      <c r="AE82" s="15">
        <v>15</v>
      </c>
      <c r="AF82" s="15">
        <v>24.2</v>
      </c>
      <c r="AG82" s="15">
        <v>16367</v>
      </c>
    </row>
    <row r="83" spans="1:33" s="15" customFormat="1" x14ac:dyDescent="0.25">
      <c r="A83" s="15" t="s">
        <v>33</v>
      </c>
      <c r="B83" s="15" t="s">
        <v>86</v>
      </c>
      <c r="D83" s="16"/>
      <c r="E83" s="16" t="s">
        <v>227</v>
      </c>
      <c r="F83" s="15" t="s">
        <v>204</v>
      </c>
      <c r="G83" s="15" t="s">
        <v>198</v>
      </c>
      <c r="H83" s="15" t="s">
        <v>238</v>
      </c>
      <c r="I83" s="15">
        <v>149</v>
      </c>
      <c r="J83" s="15" t="s">
        <v>50</v>
      </c>
      <c r="K83" s="15" t="s">
        <v>41</v>
      </c>
      <c r="L83" s="15" t="s">
        <v>41</v>
      </c>
      <c r="M83" s="15" t="s">
        <v>41</v>
      </c>
      <c r="N83" s="15">
        <f>VLOOKUP(H83,N_D_2,2,FALSE)</f>
        <v>990</v>
      </c>
      <c r="O83" s="15">
        <f>VLOOKUP(H83,C_OX_1,2,FALSE)</f>
        <v>1527</v>
      </c>
      <c r="P83" s="15">
        <f>VLOOKUP(H83,C_OX_2,2,FALSE)</f>
        <v>675</v>
      </c>
      <c r="Q83" s="15">
        <f>VLOOKUP(H83,A_TP_8,2,FALSE)</f>
        <v>153</v>
      </c>
      <c r="R83" s="15">
        <f>VLOOKUP(H83,A_TP_6,2,FALSE)</f>
        <v>666</v>
      </c>
      <c r="S83" s="15">
        <f>VLOOKUP(H83,C_OX_3,2,FALSE)</f>
        <v>774</v>
      </c>
      <c r="T83" s="15">
        <f>VLOOKUP(H83,N_D_3,2,FALSE)</f>
        <v>351</v>
      </c>
      <c r="U83" s="15">
        <f>VLOOKUP(H83,N_D_5,2,FALSE)</f>
        <v>1692</v>
      </c>
      <c r="V83" s="15">
        <f>VLOOKUP(H83,N_D_4,2,FALSE)</f>
        <v>1302</v>
      </c>
      <c r="W83" s="15">
        <f>VLOOKUP(H83,N_D4_L,2,FALSE)</f>
        <v>285</v>
      </c>
      <c r="X83" s="15">
        <f>VLOOKUP(H83,N_D_6,2,FALSE)</f>
        <v>492</v>
      </c>
      <c r="Y83" s="15">
        <f>VLOOKUP(H83,C_YT_B,2,FALSE)</f>
        <v>1131</v>
      </c>
      <c r="Z83" s="15">
        <f>VLOOKUP(H83,N_D_1,2,FALSE)</f>
        <v>927</v>
      </c>
      <c r="AA83" s="15">
        <f>VLOOKUP(H83,S_1_6,2,FALSE)</f>
        <v>1286</v>
      </c>
      <c r="AB83" s="15">
        <f>VLOOKUP(H83,S_1_2,2,FALSE)</f>
        <v>785</v>
      </c>
      <c r="AC83" s="17">
        <v>1700</v>
      </c>
      <c r="AD83" s="15">
        <f>SUM(N83:AB83)</f>
        <v>13036</v>
      </c>
      <c r="AE83" s="15">
        <v>15</v>
      </c>
      <c r="AF83" s="15">
        <v>26.4</v>
      </c>
      <c r="AG83" s="15">
        <v>17070</v>
      </c>
    </row>
    <row r="84" spans="1:33" s="15" customFormat="1" x14ac:dyDescent="0.25">
      <c r="A84" s="19" t="s">
        <v>33</v>
      </c>
      <c r="B84" s="19" t="s">
        <v>86</v>
      </c>
      <c r="C84" s="19"/>
      <c r="D84" s="20"/>
      <c r="E84" s="20" t="s">
        <v>242</v>
      </c>
      <c r="F84" s="19" t="s">
        <v>204</v>
      </c>
      <c r="G84" s="19" t="s">
        <v>198</v>
      </c>
      <c r="H84" s="19" t="s">
        <v>243</v>
      </c>
      <c r="I84" s="19">
        <v>162</v>
      </c>
      <c r="J84" s="19" t="s">
        <v>50</v>
      </c>
      <c r="K84" s="19" t="s">
        <v>41</v>
      </c>
      <c r="L84" s="19" t="s">
        <v>41</v>
      </c>
      <c r="M84" s="19" t="s">
        <v>41</v>
      </c>
      <c r="N84" s="19">
        <f>VLOOKUP(H84,N_D_2,2,FALSE)</f>
        <v>987</v>
      </c>
      <c r="O84" s="19">
        <f>VLOOKUP(H84,C_OX_1,2,FALSE)</f>
        <v>1527</v>
      </c>
      <c r="P84" s="19">
        <f>VLOOKUP(H84,C_OX_2,2,FALSE)</f>
        <v>675</v>
      </c>
      <c r="Q84" s="19">
        <f>VLOOKUP(H84,A_TP_8,2,FALSE)</f>
        <v>153</v>
      </c>
      <c r="R84" s="19">
        <f>VLOOKUP(H84,A_TP_6,2,FALSE)</f>
        <v>666</v>
      </c>
      <c r="S84" s="19">
        <f>VLOOKUP(H84,C_OX_3,2,FALSE)</f>
        <v>774</v>
      </c>
      <c r="T84" s="19">
        <f>VLOOKUP(H84,N_D_3,2,FALSE)</f>
        <v>351</v>
      </c>
      <c r="U84" s="19">
        <f>VLOOKUP(H84,N_D_5,2,FALSE)</f>
        <v>1695</v>
      </c>
      <c r="V84" s="19">
        <f>VLOOKUP(H84,N_D_4,2,FALSE)</f>
        <v>1308</v>
      </c>
      <c r="W84" s="19">
        <f>VLOOKUP(H84,N_D4_L,2,FALSE)</f>
        <v>285</v>
      </c>
      <c r="X84" s="19">
        <f>VLOOKUP(H84,N_D_6,2,FALSE)</f>
        <v>495</v>
      </c>
      <c r="Y84" s="19">
        <f>VLOOKUP(H84,C_YT_B,2,FALSE)</f>
        <v>1131</v>
      </c>
      <c r="Z84" s="19">
        <f>VLOOKUP(H84,N_D_1,2,FALSE)</f>
        <v>927</v>
      </c>
      <c r="AA84" s="19">
        <f>VLOOKUP(H84,S_1_6,2,FALSE)</f>
        <v>1289</v>
      </c>
      <c r="AB84" s="19">
        <f>VLOOKUP(H84,S_1_2,2,FALSE)</f>
        <v>787</v>
      </c>
      <c r="AC84" s="21">
        <v>1660</v>
      </c>
      <c r="AD84" s="19">
        <f>SUM(N84:AB84)</f>
        <v>13050</v>
      </c>
      <c r="AE84" s="19">
        <v>15</v>
      </c>
      <c r="AF84" s="19">
        <v>25.9</v>
      </c>
      <c r="AG84" s="19">
        <v>17063</v>
      </c>
    </row>
    <row r="85" spans="1:33" s="15" customFormat="1" x14ac:dyDescent="0.25">
      <c r="A85" s="19" t="s">
        <v>33</v>
      </c>
      <c r="B85" s="19" t="s">
        <v>86</v>
      </c>
      <c r="C85" s="19"/>
      <c r="D85" s="20"/>
      <c r="E85" s="20" t="s">
        <v>251</v>
      </c>
      <c r="F85" s="19" t="s">
        <v>204</v>
      </c>
      <c r="G85" s="19" t="s">
        <v>198</v>
      </c>
      <c r="H85" s="19" t="s">
        <v>252</v>
      </c>
      <c r="I85" s="19">
        <v>168</v>
      </c>
      <c r="J85" s="19" t="s">
        <v>50</v>
      </c>
      <c r="K85" s="19" t="s">
        <v>50</v>
      </c>
      <c r="L85" s="19" t="s">
        <v>41</v>
      </c>
      <c r="M85" s="19" t="s">
        <v>41</v>
      </c>
      <c r="N85" s="19">
        <f>VLOOKUP(H85,N_D_2,2,FALSE)</f>
        <v>989</v>
      </c>
      <c r="O85" s="19">
        <f>VLOOKUP(H85,C_OX_1,2,FALSE)</f>
        <v>1527</v>
      </c>
      <c r="P85" s="19">
        <f>VLOOKUP(H85,C_OX_2,2,FALSE)</f>
        <v>675</v>
      </c>
      <c r="Q85" s="19">
        <f>VLOOKUP(H85,A_TP_8,2,FALSE)</f>
        <v>153</v>
      </c>
      <c r="R85" s="19">
        <f>VLOOKUP(H85,A_TP_6,2,FALSE)</f>
        <v>666</v>
      </c>
      <c r="S85" s="19">
        <f>VLOOKUP(H85,C_OX_3,2,FALSE)</f>
        <v>774</v>
      </c>
      <c r="T85" s="19">
        <f>VLOOKUP(H85,N_D_3,2,FALSE)</f>
        <v>351</v>
      </c>
      <c r="U85" s="19">
        <f>VLOOKUP(H85,N_D_5,2,FALSE)</f>
        <v>1683</v>
      </c>
      <c r="V85" s="19">
        <f>VLOOKUP(H85,N_D_4,2,FALSE)</f>
        <v>1305</v>
      </c>
      <c r="W85" s="19">
        <f>VLOOKUP(H85,N_D4_L,2,FALSE)</f>
        <v>285</v>
      </c>
      <c r="X85" s="19">
        <f>VLOOKUP(H85,N_D_6,2,FALSE)</f>
        <v>492</v>
      </c>
      <c r="Y85" s="19">
        <f>VLOOKUP(H85,C_YT_B,2,FALSE)</f>
        <v>1131</v>
      </c>
      <c r="Z85" s="19">
        <v>927</v>
      </c>
      <c r="AA85" s="19">
        <f>VLOOKUP(H85,S_1_6,2,FALSE)</f>
        <v>1286</v>
      </c>
      <c r="AB85" s="19">
        <f>VLOOKUP(H85,S_1_2,2,FALSE)</f>
        <v>786</v>
      </c>
      <c r="AC85" s="21">
        <v>1500</v>
      </c>
      <c r="AD85" s="19">
        <f>SUM(N85:AB85)</f>
        <v>13030</v>
      </c>
      <c r="AE85" s="19">
        <v>15</v>
      </c>
      <c r="AF85" s="19">
        <v>32.200000000000003</v>
      </c>
      <c r="AG85" s="19">
        <v>16839</v>
      </c>
    </row>
    <row r="86" spans="1:33" s="19" customFormat="1" x14ac:dyDescent="0.25">
      <c r="A86" s="15" t="s">
        <v>33</v>
      </c>
      <c r="B86" s="15" t="s">
        <v>86</v>
      </c>
      <c r="C86" s="15"/>
      <c r="D86" s="16"/>
      <c r="E86" s="16" t="s">
        <v>213</v>
      </c>
      <c r="F86" s="15" t="s">
        <v>204</v>
      </c>
      <c r="G86" s="15" t="s">
        <v>198</v>
      </c>
      <c r="H86" s="15" t="s">
        <v>229</v>
      </c>
      <c r="I86" s="18" t="s">
        <v>230</v>
      </c>
      <c r="J86" s="15" t="s">
        <v>50</v>
      </c>
      <c r="K86" s="15" t="s">
        <v>50</v>
      </c>
      <c r="L86" s="15" t="s">
        <v>41</v>
      </c>
      <c r="M86" s="15" t="s">
        <v>41</v>
      </c>
      <c r="N86" s="15">
        <f>VLOOKUP(H86,N_D_2,2,FALSE)</f>
        <v>990</v>
      </c>
      <c r="O86" s="15">
        <f>VLOOKUP(H86,C_OX_1,2,FALSE)</f>
        <v>1530</v>
      </c>
      <c r="P86" s="15">
        <f>VLOOKUP(H86,C_OX_2,2,FALSE)</f>
        <v>675</v>
      </c>
      <c r="Q86" s="15">
        <f>VLOOKUP(H86,A_TP_8,2,FALSE)</f>
        <v>153</v>
      </c>
      <c r="R86" s="15">
        <f>VLOOKUP(H86,A_TP_6,2,FALSE)</f>
        <v>666</v>
      </c>
      <c r="S86" s="15">
        <f>VLOOKUP(H86,C_OX_3,2,FALSE)</f>
        <v>774</v>
      </c>
      <c r="T86" s="15">
        <f>VLOOKUP(H86,N_D_3,2,FALSE)</f>
        <v>351</v>
      </c>
      <c r="U86" s="15">
        <f>VLOOKUP(H86,N_D_5,2,FALSE)</f>
        <v>1695</v>
      </c>
      <c r="V86" s="15">
        <f>VLOOKUP(H86,N_D_4,2,FALSE)</f>
        <v>1308</v>
      </c>
      <c r="W86" s="15">
        <f>VLOOKUP(H86,N_D4_L,2,FALSE)</f>
        <v>285</v>
      </c>
      <c r="X86" s="15">
        <f>VLOOKUP(H86,N_D_6,2,FALSE)</f>
        <v>492</v>
      </c>
      <c r="Y86" s="15">
        <f>VLOOKUP(H86,C_YT_B,2,FALSE)</f>
        <v>1131</v>
      </c>
      <c r="Z86" s="15">
        <f>VLOOKUP(H86,N_D_1,2,FALSE)</f>
        <v>927</v>
      </c>
      <c r="AA86" s="15">
        <f>VLOOKUP(H86,S_1_6,2,FALSE)</f>
        <v>1284</v>
      </c>
      <c r="AB86" s="15">
        <f>VLOOKUP(H86,S_1_2,2,FALSE)</f>
        <v>780</v>
      </c>
      <c r="AC86" s="17">
        <v>500</v>
      </c>
      <c r="AD86" s="15">
        <f>SUM(N86:AB86)</f>
        <v>13041</v>
      </c>
      <c r="AE86" s="15">
        <v>15</v>
      </c>
      <c r="AF86" s="15">
        <v>27</v>
      </c>
      <c r="AG86" s="15">
        <v>15346</v>
      </c>
    </row>
    <row r="87" spans="1:33" s="15" customFormat="1" x14ac:dyDescent="0.25">
      <c r="A87" t="s">
        <v>33</v>
      </c>
      <c r="B87" t="s">
        <v>414</v>
      </c>
      <c r="C87" t="s">
        <v>415</v>
      </c>
      <c r="D87" s="14" t="s">
        <v>416</v>
      </c>
      <c r="E87" s="14" t="s">
        <v>417</v>
      </c>
      <c r="F87" t="s">
        <v>384</v>
      </c>
      <c r="G87" t="s">
        <v>385</v>
      </c>
      <c r="H87" t="s">
        <v>418</v>
      </c>
      <c r="I87" s="3" t="s">
        <v>488</v>
      </c>
      <c r="J87" s="3" t="s">
        <v>488</v>
      </c>
      <c r="K87" s="3" t="s">
        <v>488</v>
      </c>
      <c r="L87" s="3" t="s">
        <v>488</v>
      </c>
      <c r="M87" s="3" t="s">
        <v>488</v>
      </c>
      <c r="N87">
        <v>0</v>
      </c>
      <c r="O87">
        <f>VLOOKUP(H87,C_OX_1,2,FALSE)</f>
        <v>816</v>
      </c>
      <c r="P87">
        <f>VLOOKUP(H87,C_OX_2,2,FALSE)</f>
        <v>670</v>
      </c>
      <c r="Q87">
        <f>VLOOKUP(H87,A_TP_8,2,FALSE)</f>
        <v>132</v>
      </c>
      <c r="R87">
        <f>VLOOKUP(H87,A_TP_6,2,FALSE)</f>
        <v>666</v>
      </c>
      <c r="S87">
        <f>VLOOKUP(H87,C_OX_3,2,FALSE)</f>
        <v>774</v>
      </c>
      <c r="T87">
        <f>VLOOKUP(H87,N_D_3,2,FALSE)</f>
        <v>351</v>
      </c>
      <c r="U87">
        <f>VLOOKUP(H87,N_D_5,2,FALSE)</f>
        <v>1692</v>
      </c>
      <c r="V87">
        <f>VLOOKUP(H87,N_D_4,2,FALSE)</f>
        <v>1305</v>
      </c>
      <c r="W87">
        <f>VLOOKUP(H87,N_D4_L,2,FALSE)</f>
        <v>285</v>
      </c>
      <c r="X87">
        <f>VLOOKUP(H87,N_D_6,2,FALSE)</f>
        <v>471</v>
      </c>
      <c r="Y87">
        <f>VLOOKUP(H87,C_YT_B,2,FALSE)</f>
        <v>1131</v>
      </c>
      <c r="Z87">
        <f>VLOOKUP(H87,N_D_1,2,FALSE)</f>
        <v>924</v>
      </c>
      <c r="AA87">
        <f>VLOOKUP(H87,S_1_6,2,FALSE)</f>
        <v>212</v>
      </c>
      <c r="AB87">
        <v>0</v>
      </c>
      <c r="AC87" s="10">
        <v>0</v>
      </c>
      <c r="AD87">
        <f>SUM(N87:AB87)</f>
        <v>9429</v>
      </c>
      <c r="AE87">
        <v>13</v>
      </c>
      <c r="AF87" s="3">
        <v>24.1</v>
      </c>
      <c r="AG87" s="3">
        <v>10646</v>
      </c>
    </row>
    <row r="88" spans="1:33" s="15" customFormat="1" x14ac:dyDescent="0.25">
      <c r="A88" t="s">
        <v>33</v>
      </c>
      <c r="B88" t="s">
        <v>120</v>
      </c>
      <c r="C88" t="s">
        <v>410</v>
      </c>
      <c r="D88" s="14" t="s">
        <v>411</v>
      </c>
      <c r="E88" s="14" t="s">
        <v>412</v>
      </c>
      <c r="F88" t="s">
        <v>384</v>
      </c>
      <c r="G88" t="s">
        <v>385</v>
      </c>
      <c r="H88" t="s">
        <v>413</v>
      </c>
      <c r="I88" s="3" t="s">
        <v>488</v>
      </c>
      <c r="J88" s="3" t="s">
        <v>488</v>
      </c>
      <c r="K88" s="3" t="s">
        <v>488</v>
      </c>
      <c r="L88" s="3" t="s">
        <v>488</v>
      </c>
      <c r="M88" s="3" t="s">
        <v>488</v>
      </c>
      <c r="N88">
        <v>0</v>
      </c>
      <c r="O88">
        <v>0</v>
      </c>
      <c r="P88">
        <f>VLOOKUP(H88,C_OX_2,2,FALSE)</f>
        <v>675</v>
      </c>
      <c r="Q88">
        <f>VLOOKUP(H88,A_TP_8,2,FALSE)</f>
        <v>153</v>
      </c>
      <c r="R88">
        <f>VLOOKUP(H88,A_TP_6,2,FALSE)</f>
        <v>663</v>
      </c>
      <c r="S88">
        <f>VLOOKUP(H88,C_OX_3,2,FALSE)</f>
        <v>774</v>
      </c>
      <c r="T88">
        <f>VLOOKUP(H88,N_D_3,2,FALSE)</f>
        <v>351</v>
      </c>
      <c r="U88">
        <f>VLOOKUP(H88,N_D_5,2,FALSE)</f>
        <v>1689</v>
      </c>
      <c r="V88">
        <f>VLOOKUP(H88,N_D_4,2,FALSE)</f>
        <v>1296</v>
      </c>
      <c r="W88">
        <f>VLOOKUP(H88,N_D4_L,2,FALSE)</f>
        <v>285</v>
      </c>
      <c r="X88">
        <f>VLOOKUP(H88,N_D_6,2,FALSE)</f>
        <v>483</v>
      </c>
      <c r="Y88">
        <f>VLOOKUP(H88,C_YT_B,2,FALSE)</f>
        <v>1131</v>
      </c>
      <c r="Z88">
        <f>VLOOKUP(H88,N_D_1,2,FALSE)</f>
        <v>927</v>
      </c>
      <c r="AA88">
        <f>VLOOKUP(H88,S_1_6,2,FALSE)</f>
        <v>239</v>
      </c>
      <c r="AB88">
        <v>0</v>
      </c>
      <c r="AC88" s="10">
        <v>0</v>
      </c>
      <c r="AD88">
        <f>SUM(N88:AB88)</f>
        <v>8666</v>
      </c>
      <c r="AE88">
        <v>12</v>
      </c>
      <c r="AF88" s="3">
        <v>24.6</v>
      </c>
      <c r="AG88" s="3">
        <v>9809</v>
      </c>
    </row>
    <row r="89" spans="1:33" s="15" customFormat="1" x14ac:dyDescent="0.25">
      <c r="A89" s="19" t="s">
        <v>33</v>
      </c>
      <c r="B89" s="19" t="s">
        <v>120</v>
      </c>
      <c r="C89" s="19" t="s">
        <v>121</v>
      </c>
      <c r="D89" s="20" t="s">
        <v>122</v>
      </c>
      <c r="E89" s="20" t="s">
        <v>37</v>
      </c>
      <c r="F89" s="19" t="s">
        <v>123</v>
      </c>
      <c r="G89" s="19" t="s">
        <v>124</v>
      </c>
      <c r="H89" s="19" t="s">
        <v>125</v>
      </c>
      <c r="I89" s="23" t="s">
        <v>126</v>
      </c>
      <c r="J89" s="19" t="s">
        <v>41</v>
      </c>
      <c r="K89" s="19" t="s">
        <v>41</v>
      </c>
      <c r="L89" s="19" t="s">
        <v>41</v>
      </c>
      <c r="M89" s="19" t="s">
        <v>41</v>
      </c>
      <c r="N89" s="19">
        <f>VLOOKUP(H89,N_D_2,2,FALSE)</f>
        <v>984</v>
      </c>
      <c r="O89" s="19">
        <f>VLOOKUP(H89,C_OX_1,2,FALSE)</f>
        <v>1527</v>
      </c>
      <c r="P89" s="19">
        <f>VLOOKUP(H89,C_OX_2,2,FALSE)</f>
        <v>675</v>
      </c>
      <c r="Q89" s="19">
        <f>VLOOKUP(H89,A_TP_8,2,FALSE)</f>
        <v>153</v>
      </c>
      <c r="R89" s="19">
        <f>VLOOKUP(H89,A_TP_6,2,FALSE)</f>
        <v>666</v>
      </c>
      <c r="S89" s="19">
        <f>VLOOKUP(H89,C_OX_3,2,FALSE)</f>
        <v>774</v>
      </c>
      <c r="T89" s="19">
        <f>VLOOKUP(H89,N_D_3,2,FALSE)</f>
        <v>351</v>
      </c>
      <c r="U89" s="19">
        <f>VLOOKUP(H89,N_D_5,2,FALSE)</f>
        <v>1698</v>
      </c>
      <c r="V89" s="19">
        <f>VLOOKUP(H89,N_D_4,2,FALSE)</f>
        <v>1302</v>
      </c>
      <c r="W89" s="19">
        <f>VLOOKUP(H89,N_D4_L,2,FALSE)</f>
        <v>285</v>
      </c>
      <c r="X89" s="19">
        <f>VLOOKUP(H89,N_D_6,2,FALSE)</f>
        <v>492</v>
      </c>
      <c r="Y89" s="19">
        <f>VLOOKUP(H89,C_YT_B,2,FALSE)</f>
        <v>1128</v>
      </c>
      <c r="Z89" s="19">
        <f>VLOOKUP(H89,N_D_1,2,FALSE)</f>
        <v>927</v>
      </c>
      <c r="AA89" s="19">
        <f>VLOOKUP(H89,S_1_6,2,FALSE)</f>
        <v>1286</v>
      </c>
      <c r="AB89" s="19">
        <f>VLOOKUP(H89,S_1_2,2,FALSE)</f>
        <v>786</v>
      </c>
      <c r="AC89" s="21">
        <v>2670</v>
      </c>
      <c r="AD89" s="19">
        <f>SUM(N89:AB89)</f>
        <v>13034</v>
      </c>
      <c r="AE89" s="19">
        <v>15</v>
      </c>
      <c r="AF89" s="19">
        <v>21.6</v>
      </c>
      <c r="AG89" s="19">
        <v>17801</v>
      </c>
    </row>
    <row r="90" spans="1:33" s="15" customFormat="1" x14ac:dyDescent="0.25">
      <c r="A90" s="19" t="s">
        <v>33</v>
      </c>
      <c r="B90" s="19" t="s">
        <v>46</v>
      </c>
      <c r="C90" s="19" t="s">
        <v>170</v>
      </c>
      <c r="D90" s="20" t="s">
        <v>171</v>
      </c>
      <c r="E90" s="20" t="s">
        <v>37</v>
      </c>
      <c r="F90" s="19" t="s">
        <v>167</v>
      </c>
      <c r="G90" s="19" t="s">
        <v>168</v>
      </c>
      <c r="H90" s="19" t="s">
        <v>172</v>
      </c>
      <c r="I90" s="19">
        <v>175</v>
      </c>
      <c r="J90" s="19" t="s">
        <v>41</v>
      </c>
      <c r="K90" s="19" t="s">
        <v>41</v>
      </c>
      <c r="L90" s="19" t="s">
        <v>50</v>
      </c>
      <c r="M90" s="19" t="s">
        <v>50</v>
      </c>
      <c r="N90" s="19">
        <f>VLOOKUP(H90,N_D_2,2,FALSE)</f>
        <v>984</v>
      </c>
      <c r="O90" s="19">
        <f>VLOOKUP(H90,C_OX_1,2,FALSE)</f>
        <v>1527</v>
      </c>
      <c r="P90" s="19">
        <f>VLOOKUP(H90,C_OX_2,2,FALSE)</f>
        <v>669</v>
      </c>
      <c r="Q90" s="19">
        <f>VLOOKUP(H90,A_TP_8,2,FALSE)</f>
        <v>153</v>
      </c>
      <c r="R90" s="19">
        <f>VLOOKUP(H90,A_TP_6,2,FALSE)</f>
        <v>660</v>
      </c>
      <c r="S90" s="19">
        <f>VLOOKUP(H90,C_OX_3,2,FALSE)</f>
        <v>774</v>
      </c>
      <c r="T90" s="19">
        <f>VLOOKUP(H90,N_D_3,2,FALSE)</f>
        <v>351</v>
      </c>
      <c r="U90" s="19">
        <f>VLOOKUP(H90,N_D_5,2,FALSE)</f>
        <v>1695</v>
      </c>
      <c r="V90" s="19">
        <f>VLOOKUP(H90,N_D_4,2,FALSE)</f>
        <v>1296</v>
      </c>
      <c r="W90" s="19">
        <f>VLOOKUP(H90,N_D4_L,2,FALSE)</f>
        <v>285</v>
      </c>
      <c r="X90" s="19">
        <f>VLOOKUP(H90,N_D_6,2,FALSE)</f>
        <v>495</v>
      </c>
      <c r="Y90" s="19">
        <f>VLOOKUP(H90,C_YT_B,2,FALSE)</f>
        <v>1131</v>
      </c>
      <c r="Z90" s="19">
        <f>VLOOKUP(H90,N_D_1,2,FALSE)</f>
        <v>927</v>
      </c>
      <c r="AA90" s="19">
        <f>VLOOKUP(H90,S_1_6,2,FALSE)</f>
        <v>1318</v>
      </c>
      <c r="AB90" s="19">
        <f>VLOOKUP(H90,S_1_2,2,FALSE)</f>
        <v>790</v>
      </c>
      <c r="AC90" s="21">
        <v>1650</v>
      </c>
      <c r="AD90" s="19">
        <f>SUM(N90:AB90)</f>
        <v>13055</v>
      </c>
      <c r="AE90" s="19">
        <v>15</v>
      </c>
      <c r="AF90" s="19">
        <v>21.5</v>
      </c>
      <c r="AG90" s="19">
        <v>17500</v>
      </c>
    </row>
    <row r="91" spans="1:33" s="5" customFormat="1" x14ac:dyDescent="0.25">
      <c r="A91" s="15" t="s">
        <v>33</v>
      </c>
      <c r="B91" s="15" t="s">
        <v>46</v>
      </c>
      <c r="C91" s="15" t="s">
        <v>47</v>
      </c>
      <c r="D91" s="16" t="s">
        <v>48</v>
      </c>
      <c r="E91" s="16" t="s">
        <v>37</v>
      </c>
      <c r="F91" s="15" t="s">
        <v>38</v>
      </c>
      <c r="G91" s="15" t="s">
        <v>39</v>
      </c>
      <c r="H91" s="15" t="s">
        <v>49</v>
      </c>
      <c r="I91" s="15">
        <v>180</v>
      </c>
      <c r="J91" s="15" t="s">
        <v>41</v>
      </c>
      <c r="K91" s="15" t="s">
        <v>50</v>
      </c>
      <c r="L91" s="15" t="s">
        <v>41</v>
      </c>
      <c r="M91" s="15" t="s">
        <v>41</v>
      </c>
      <c r="N91" s="15">
        <f>VLOOKUP(H91,N_D_2,2,FALSE)</f>
        <v>984</v>
      </c>
      <c r="O91" s="15">
        <f>VLOOKUP(H91,C_OX_1,2,FALSE)</f>
        <v>1527</v>
      </c>
      <c r="P91" s="15">
        <f>VLOOKUP(H91,C_OX_2,2,FALSE)</f>
        <v>675</v>
      </c>
      <c r="Q91" s="15">
        <f>VLOOKUP(H91,A_TP_8,2,FALSE)</f>
        <v>153</v>
      </c>
      <c r="R91" s="15">
        <f>VLOOKUP(H91,A_TP_6,2,FALSE)</f>
        <v>666</v>
      </c>
      <c r="S91" s="15">
        <f>VLOOKUP(H91,C_OX_3,2,FALSE)</f>
        <v>774</v>
      </c>
      <c r="T91" s="15">
        <f>VLOOKUP(H91,N_D_3,2,FALSE)</f>
        <v>351</v>
      </c>
      <c r="U91" s="15">
        <f>VLOOKUP(H91,N_D_5,2,FALSE)</f>
        <v>1692</v>
      </c>
      <c r="V91" s="15">
        <f>VLOOKUP(H91,N_D_4,2,FALSE)</f>
        <v>1299</v>
      </c>
      <c r="W91" s="15">
        <f>VLOOKUP(H91,N_D4_L,2,FALSE)</f>
        <v>285</v>
      </c>
      <c r="X91" s="15">
        <f>VLOOKUP(H91,N_D_6,2,FALSE)</f>
        <v>504</v>
      </c>
      <c r="Y91" s="15">
        <f>VLOOKUP(H91,C_YT_B,2,FALSE)</f>
        <v>1131</v>
      </c>
      <c r="Z91" s="15">
        <f>VLOOKUP(H91,N_D_1,2,FALSE)</f>
        <v>927</v>
      </c>
      <c r="AA91" s="15">
        <f>VLOOKUP(H91,S_1_6,2,FALSE)</f>
        <v>1300</v>
      </c>
      <c r="AB91" s="15">
        <f>VLOOKUP(H91,S_1_2,2,FALSE)</f>
        <v>792</v>
      </c>
      <c r="AC91" s="17">
        <v>1060</v>
      </c>
      <c r="AD91" s="15">
        <f>SUM(N91:AB91)</f>
        <v>13060</v>
      </c>
      <c r="AE91" s="15">
        <v>15</v>
      </c>
      <c r="AF91" s="15">
        <v>19.5</v>
      </c>
      <c r="AG91" s="15">
        <v>16303</v>
      </c>
    </row>
    <row r="92" spans="1:33" s="15" customFormat="1" x14ac:dyDescent="0.25">
      <c r="A92" t="s">
        <v>33</v>
      </c>
      <c r="B92" t="s">
        <v>42</v>
      </c>
      <c r="C92" t="s">
        <v>419</v>
      </c>
      <c r="D92" s="14" t="s">
        <v>420</v>
      </c>
      <c r="E92" s="14" t="s">
        <v>421</v>
      </c>
      <c r="F92" t="s">
        <v>384</v>
      </c>
      <c r="G92" t="s">
        <v>385</v>
      </c>
      <c r="H92" t="s">
        <v>422</v>
      </c>
      <c r="I92" s="3" t="s">
        <v>488</v>
      </c>
      <c r="J92" s="3" t="s">
        <v>488</v>
      </c>
      <c r="K92" s="3" t="s">
        <v>488</v>
      </c>
      <c r="L92" s="3" t="s">
        <v>488</v>
      </c>
      <c r="M92" s="3" t="s">
        <v>488</v>
      </c>
      <c r="N92">
        <v>0</v>
      </c>
      <c r="O92">
        <f>VLOOKUP(H92,C_OX_1,2,FALSE)</f>
        <v>816</v>
      </c>
      <c r="P92">
        <f>VLOOKUP(H92,C_OX_2,2,FALSE)</f>
        <v>675</v>
      </c>
      <c r="Q92">
        <f>VLOOKUP(H92,A_TP_8,2,FALSE)</f>
        <v>138</v>
      </c>
      <c r="R92">
        <f>VLOOKUP(H92,A_TP_6,2,FALSE)</f>
        <v>666</v>
      </c>
      <c r="S92">
        <f>VLOOKUP(H92,C_OX_3,2,FALSE)</f>
        <v>774</v>
      </c>
      <c r="T92">
        <f>VLOOKUP(H92,N_D_3,2,FALSE)</f>
        <v>351</v>
      </c>
      <c r="U92">
        <f>VLOOKUP(H92,N_D_5,2,FALSE)</f>
        <v>1692</v>
      </c>
      <c r="V92">
        <f>VLOOKUP(H92,N_D_4,2,FALSE)</f>
        <v>1299</v>
      </c>
      <c r="W92">
        <f>VLOOKUP(H92,N_D4_L,2,FALSE)</f>
        <v>285</v>
      </c>
      <c r="X92">
        <f>VLOOKUP(H92,N_D_6,2,FALSE)</f>
        <v>492</v>
      </c>
      <c r="Y92">
        <f>VLOOKUP(H92,C_YT_B,2,FALSE)</f>
        <v>1131</v>
      </c>
      <c r="Z92">
        <f>VLOOKUP(H92,N_D_1,2,FALSE)</f>
        <v>927</v>
      </c>
      <c r="AA92">
        <f>VLOOKUP(H92,S_1_6,2,FALSE)</f>
        <v>221</v>
      </c>
      <c r="AB92">
        <v>0</v>
      </c>
      <c r="AC92" s="10">
        <v>0</v>
      </c>
      <c r="AD92">
        <f>SUM(N92:AB92)</f>
        <v>9467</v>
      </c>
      <c r="AE92">
        <v>13</v>
      </c>
      <c r="AF92" s="3">
        <v>25.8</v>
      </c>
      <c r="AG92" s="3">
        <v>10673</v>
      </c>
    </row>
    <row r="93" spans="1:33" s="15" customFormat="1" x14ac:dyDescent="0.25">
      <c r="A93" s="15" t="s">
        <v>33</v>
      </c>
      <c r="B93" s="15" t="s">
        <v>42</v>
      </c>
      <c r="C93" s="15" t="s">
        <v>207</v>
      </c>
      <c r="D93" s="16" t="s">
        <v>208</v>
      </c>
      <c r="E93" s="16" t="s">
        <v>37</v>
      </c>
      <c r="F93" s="15" t="s">
        <v>204</v>
      </c>
      <c r="G93" s="15" t="s">
        <v>205</v>
      </c>
      <c r="H93" s="15" t="s">
        <v>209</v>
      </c>
      <c r="I93" s="15">
        <v>144</v>
      </c>
      <c r="J93" s="15" t="s">
        <v>41</v>
      </c>
      <c r="K93" s="15" t="s">
        <v>41</v>
      </c>
      <c r="L93" s="15" t="s">
        <v>41</v>
      </c>
      <c r="M93" s="15" t="s">
        <v>41</v>
      </c>
      <c r="N93" s="15">
        <f>VLOOKUP(H93,N_D_2,2,FALSE)</f>
        <v>987</v>
      </c>
      <c r="O93" s="15">
        <f>VLOOKUP(H93,C_OX_1,2,FALSE)</f>
        <v>1527</v>
      </c>
      <c r="P93" s="15">
        <f>VLOOKUP(H93,C_OX_2,2,FALSE)</f>
        <v>675</v>
      </c>
      <c r="Q93" s="15">
        <f>VLOOKUP(H93,A_TP_8,2,FALSE)</f>
        <v>156</v>
      </c>
      <c r="R93" s="15">
        <f>VLOOKUP(H93,A_TP_6,2,FALSE)</f>
        <v>666</v>
      </c>
      <c r="S93" s="15">
        <f>VLOOKUP(H93,C_OX_3,2,FALSE)</f>
        <v>774</v>
      </c>
      <c r="T93" s="15">
        <f>VLOOKUP(H93,N_D_3,2,FALSE)</f>
        <v>351</v>
      </c>
      <c r="U93" s="15">
        <f>VLOOKUP(H93,N_D_5,2,FALSE)</f>
        <v>1695</v>
      </c>
      <c r="V93" s="15">
        <f>VLOOKUP(H93,N_D_4,2,FALSE)</f>
        <v>1305</v>
      </c>
      <c r="W93" s="15">
        <f>VLOOKUP(H93,N_D4_L,2,FALSE)</f>
        <v>285</v>
      </c>
      <c r="X93" s="15">
        <f>VLOOKUP(H93,N_D_6,2,FALSE)</f>
        <v>504</v>
      </c>
      <c r="Y93" s="15">
        <f>VLOOKUP(H93,C_YT_B,2,FALSE)</f>
        <v>1131</v>
      </c>
      <c r="Z93" s="15">
        <f>VLOOKUP(H93,N_D_1,2,FALSE)</f>
        <v>927</v>
      </c>
      <c r="AA93" s="15">
        <f>VLOOKUP(H93,S_1_6,2,FALSE)</f>
        <v>1300</v>
      </c>
      <c r="AB93" s="15">
        <f>VLOOKUP(H93,S_1_2,2,FALSE)</f>
        <v>787</v>
      </c>
      <c r="AC93" s="17">
        <v>660</v>
      </c>
      <c r="AD93" s="15">
        <f>SUM(N93:AB93)</f>
        <v>13070</v>
      </c>
      <c r="AE93" s="15">
        <v>15</v>
      </c>
      <c r="AF93" s="15">
        <v>26.6</v>
      </c>
      <c r="AG93" s="15">
        <v>16986</v>
      </c>
    </row>
    <row r="94" spans="1:33" s="15" customFormat="1" x14ac:dyDescent="0.25">
      <c r="A94" s="19" t="s">
        <v>33</v>
      </c>
      <c r="B94" s="19" t="s">
        <v>42</v>
      </c>
      <c r="C94" s="19" t="s">
        <v>43</v>
      </c>
      <c r="D94" s="20" t="s">
        <v>44</v>
      </c>
      <c r="E94" s="20" t="s">
        <v>37</v>
      </c>
      <c r="F94" s="19" t="s">
        <v>38</v>
      </c>
      <c r="G94" s="19" t="s">
        <v>39</v>
      </c>
      <c r="H94" s="19" t="s">
        <v>45</v>
      </c>
      <c r="I94" s="19">
        <v>104</v>
      </c>
      <c r="J94" s="19" t="s">
        <v>41</v>
      </c>
      <c r="K94" s="19" t="s">
        <v>41</v>
      </c>
      <c r="L94" s="19" t="s">
        <v>41</v>
      </c>
      <c r="M94" s="19" t="s">
        <v>41</v>
      </c>
      <c r="N94" s="19">
        <f>VLOOKUP(H94,N_D_2,2,FALSE)</f>
        <v>984</v>
      </c>
      <c r="O94" s="19">
        <f>VLOOKUP(H94,C_OX_1,2,FALSE)</f>
        <v>1527</v>
      </c>
      <c r="P94" s="19">
        <f>VLOOKUP(H94,C_OX_2,2,FALSE)</f>
        <v>675</v>
      </c>
      <c r="Q94" s="19">
        <f>VLOOKUP(H94,A_TP_8,2,FALSE)</f>
        <v>153</v>
      </c>
      <c r="R94" s="19">
        <f>VLOOKUP(H94,A_TP_6,2,FALSE)</f>
        <v>669</v>
      </c>
      <c r="S94" s="19">
        <f>VLOOKUP(H94,C_OX_3,2,FALSE)</f>
        <v>774</v>
      </c>
      <c r="T94" s="19">
        <f>VLOOKUP(H94,N_D_3,2,FALSE)</f>
        <v>351</v>
      </c>
      <c r="U94" s="19">
        <f>VLOOKUP(H94,N_D_5,2,FALSE)</f>
        <v>1695</v>
      </c>
      <c r="V94" s="19">
        <f>VLOOKUP(H94,N_D_4,2,FALSE)</f>
        <v>1302</v>
      </c>
      <c r="W94" s="19">
        <f>VLOOKUP(H94,N_D4_L,2,FALSE)</f>
        <v>285</v>
      </c>
      <c r="X94" s="19">
        <f>VLOOKUP(H94,N_D_6,2,FALSE)</f>
        <v>495</v>
      </c>
      <c r="Y94" s="19">
        <f>VLOOKUP(H94,C_YT_B,2,FALSE)</f>
        <v>1131</v>
      </c>
      <c r="Z94" s="19">
        <f>VLOOKUP(H94,N_D_1,2,FALSE)</f>
        <v>927</v>
      </c>
      <c r="AA94" s="19">
        <f>VLOOKUP(H94,S_1_6,2,FALSE)</f>
        <v>1289</v>
      </c>
      <c r="AB94" s="19">
        <f>VLOOKUP(H94,S_1_2,2,FALSE)</f>
        <v>778</v>
      </c>
      <c r="AC94" s="21">
        <v>1600</v>
      </c>
      <c r="AD94" s="19">
        <f>SUM(N94:AB94)</f>
        <v>13035</v>
      </c>
      <c r="AE94" s="19">
        <v>15</v>
      </c>
      <c r="AF94" s="19">
        <v>25.7</v>
      </c>
      <c r="AG94" s="19">
        <v>16400</v>
      </c>
    </row>
    <row r="95" spans="1:33" s="15" customFormat="1" x14ac:dyDescent="0.25">
      <c r="A95" s="5" t="s">
        <v>33</v>
      </c>
      <c r="B95" s="5" t="s">
        <v>42</v>
      </c>
      <c r="C95" s="5"/>
      <c r="D95" s="6"/>
      <c r="E95" s="6" t="s">
        <v>213</v>
      </c>
      <c r="F95" s="5" t="s">
        <v>204</v>
      </c>
      <c r="G95" s="5" t="s">
        <v>198</v>
      </c>
      <c r="H95" s="5" t="s">
        <v>214</v>
      </c>
      <c r="I95" s="5">
        <v>81</v>
      </c>
      <c r="J95" s="5" t="s">
        <v>50</v>
      </c>
      <c r="K95" s="5" t="s">
        <v>41</v>
      </c>
      <c r="L95" s="5" t="s">
        <v>41</v>
      </c>
      <c r="M95" s="5" t="s">
        <v>41</v>
      </c>
      <c r="N95" s="5">
        <v>0</v>
      </c>
      <c r="O95" s="5">
        <f>VLOOKUP(H95,C_OX_1,2,FALSE)</f>
        <v>1521</v>
      </c>
      <c r="P95" s="5">
        <f>VLOOKUP(H95,C_OX_2,2,FALSE)</f>
        <v>675</v>
      </c>
      <c r="Q95" s="5">
        <f>VLOOKUP(H95,A_TP_8,2,FALSE)</f>
        <v>153</v>
      </c>
      <c r="R95" s="5">
        <f>VLOOKUP(H95,A_TP_6,2,FALSE)</f>
        <v>663</v>
      </c>
      <c r="S95" s="5">
        <f>VLOOKUP(H95,C_OX_3,2,FALSE)</f>
        <v>774</v>
      </c>
      <c r="T95" s="5">
        <f>VLOOKUP(H95,N_D_3,2,FALSE)</f>
        <v>351</v>
      </c>
      <c r="U95" s="5">
        <f>VLOOKUP(H95,N_D_5,2,FALSE)</f>
        <v>1683</v>
      </c>
      <c r="V95" s="5">
        <f>VLOOKUP(H95,N_D_4,2,FALSE)</f>
        <v>1311</v>
      </c>
      <c r="W95" s="5">
        <v>285</v>
      </c>
      <c r="X95" s="5">
        <f>VLOOKUP(H95,N_D_6,2,FALSE)</f>
        <v>501</v>
      </c>
      <c r="Y95" s="5">
        <f>VLOOKUP(H95,C_YT_B,2,FALSE)</f>
        <v>1131</v>
      </c>
      <c r="Z95" s="5">
        <f>VLOOKUP(H95,N_D_1,2,FALSE)</f>
        <v>927</v>
      </c>
      <c r="AA95" s="5">
        <f>VLOOKUP(H95,S_1_6,2,FALSE)</f>
        <v>1301</v>
      </c>
      <c r="AB95" s="5">
        <f>VLOOKUP(H95,S_1_2,2,FALSE)</f>
        <v>676</v>
      </c>
      <c r="AC95" s="9">
        <v>2920</v>
      </c>
      <c r="AD95" s="5">
        <f>SUM(N95:AB95)</f>
        <v>11952</v>
      </c>
      <c r="AE95" s="5">
        <v>14</v>
      </c>
      <c r="AF95" s="5">
        <v>24.4</v>
      </c>
      <c r="AG95" s="5">
        <v>20350</v>
      </c>
    </row>
    <row r="96" spans="1:33" s="15" customFormat="1" x14ac:dyDescent="0.25">
      <c r="A96" s="19" t="s">
        <v>33</v>
      </c>
      <c r="B96" s="19" t="s">
        <v>42</v>
      </c>
      <c r="C96" s="19"/>
      <c r="D96" s="20"/>
      <c r="E96" s="20" t="s">
        <v>227</v>
      </c>
      <c r="F96" s="19" t="s">
        <v>204</v>
      </c>
      <c r="G96" s="19" t="s">
        <v>198</v>
      </c>
      <c r="H96" s="19" t="s">
        <v>239</v>
      </c>
      <c r="I96" s="19">
        <v>141</v>
      </c>
      <c r="J96" s="19" t="s">
        <v>50</v>
      </c>
      <c r="K96" s="19" t="s">
        <v>41</v>
      </c>
      <c r="L96" s="19" t="s">
        <v>41</v>
      </c>
      <c r="M96" s="19" t="s">
        <v>41</v>
      </c>
      <c r="N96" s="19">
        <f>VLOOKUP(H96,N_D_2,2,FALSE)</f>
        <v>978</v>
      </c>
      <c r="O96" s="19">
        <f>VLOOKUP(H96,C_OX_1,2,FALSE)</f>
        <v>1521</v>
      </c>
      <c r="P96" s="19">
        <f>VLOOKUP(H96,C_OX_2,2,FALSE)</f>
        <v>675</v>
      </c>
      <c r="Q96" s="19">
        <f>VLOOKUP(H96,A_TP_8,2,FALSE)</f>
        <v>153</v>
      </c>
      <c r="R96" s="19">
        <f>VLOOKUP(H96,A_TP_6,2,FALSE)</f>
        <v>660</v>
      </c>
      <c r="S96" s="19">
        <f>VLOOKUP(H96,C_OX_3,2,FALSE)</f>
        <v>774</v>
      </c>
      <c r="T96" s="19">
        <f>VLOOKUP(H96,N_D_3,2,FALSE)</f>
        <v>351</v>
      </c>
      <c r="U96" s="19">
        <f>VLOOKUP(H96,N_D_5,2,FALSE)</f>
        <v>1695</v>
      </c>
      <c r="V96" s="19">
        <f>VLOOKUP(H96,N_D_4,2,FALSE)</f>
        <v>1308</v>
      </c>
      <c r="W96" s="19">
        <f>VLOOKUP(H96,N_D4_L,2,FALSE)</f>
        <v>285</v>
      </c>
      <c r="X96" s="19">
        <f>VLOOKUP(H96,N_D_6,2,FALSE)</f>
        <v>492</v>
      </c>
      <c r="Y96" s="19">
        <f>VLOOKUP(H96,C_YT_B,2,FALSE)</f>
        <v>1128</v>
      </c>
      <c r="Z96" s="19">
        <f>VLOOKUP(H96,N_D_1,2,FALSE)</f>
        <v>927</v>
      </c>
      <c r="AA96" s="19">
        <f>VLOOKUP(H96,S_1_6,2,FALSE)</f>
        <v>1287</v>
      </c>
      <c r="AB96" s="19">
        <f>VLOOKUP(H96,S_1_2,2,FALSE)</f>
        <v>751</v>
      </c>
      <c r="AC96" s="21">
        <v>2700</v>
      </c>
      <c r="AD96" s="19">
        <f>SUM(N96:AB96)</f>
        <v>12985</v>
      </c>
      <c r="AE96" s="19">
        <v>15</v>
      </c>
      <c r="AF96" s="19">
        <v>24.4</v>
      </c>
      <c r="AG96" s="19">
        <v>18354</v>
      </c>
    </row>
    <row r="97" spans="1:33" s="15" customFormat="1" x14ac:dyDescent="0.25">
      <c r="A97" s="19" t="s">
        <v>33</v>
      </c>
      <c r="B97" s="19" t="s">
        <v>42</v>
      </c>
      <c r="C97" s="19"/>
      <c r="D97" s="20"/>
      <c r="E97" s="20" t="s">
        <v>242</v>
      </c>
      <c r="F97" s="19" t="s">
        <v>204</v>
      </c>
      <c r="G97" s="19" t="s">
        <v>198</v>
      </c>
      <c r="H97" s="19" t="s">
        <v>253</v>
      </c>
      <c r="I97" s="19">
        <v>164</v>
      </c>
      <c r="J97" s="19" t="s">
        <v>50</v>
      </c>
      <c r="K97" s="19" t="s">
        <v>41</v>
      </c>
      <c r="L97" s="19" t="s">
        <v>41</v>
      </c>
      <c r="M97" s="19" t="s">
        <v>41</v>
      </c>
      <c r="N97" s="19">
        <f>VLOOKUP(H97,N_D_2,2,FALSE)</f>
        <v>987</v>
      </c>
      <c r="O97" s="19">
        <f>VLOOKUP(H97,C_OX_1,2,FALSE)</f>
        <v>1527</v>
      </c>
      <c r="P97" s="19">
        <f>VLOOKUP(H97,C_OX_2,2,FALSE)</f>
        <v>675</v>
      </c>
      <c r="Q97" s="19">
        <f>VLOOKUP(H97,A_TP_8,2,FALSE)</f>
        <v>153</v>
      </c>
      <c r="R97" s="19">
        <f>VLOOKUP(H97,A_TP_6,2,FALSE)</f>
        <v>666</v>
      </c>
      <c r="S97" s="19">
        <f>VLOOKUP(H97,C_OX_3,2,FALSE)</f>
        <v>774</v>
      </c>
      <c r="T97" s="19">
        <f>VLOOKUP(H97,N_D_3,2,FALSE)</f>
        <v>351</v>
      </c>
      <c r="U97" s="19">
        <f>VLOOKUP(H97,N_D_5,2,FALSE)</f>
        <v>1686</v>
      </c>
      <c r="V97" s="19">
        <f>VLOOKUP(H97,N_D_4,2,FALSE)</f>
        <v>1305</v>
      </c>
      <c r="W97" s="19">
        <f>VLOOKUP(H97,N_D4_L,2,FALSE)</f>
        <v>285</v>
      </c>
      <c r="X97" s="19">
        <f>VLOOKUP(H97,N_D_6,2,FALSE)</f>
        <v>498</v>
      </c>
      <c r="Y97" s="19">
        <f>VLOOKUP(H97,C_YT_B,2,FALSE)</f>
        <v>1131</v>
      </c>
      <c r="Z97" s="19">
        <f>VLOOKUP(H97,N_D_1,2,FALSE)</f>
        <v>927</v>
      </c>
      <c r="AA97" s="19">
        <f>VLOOKUP(H97,S_1_6,2,FALSE)</f>
        <v>1281</v>
      </c>
      <c r="AB97" s="19">
        <f>VLOOKUP(H97,S_1_2,2,FALSE)</f>
        <v>786</v>
      </c>
      <c r="AC97" s="21">
        <v>2340</v>
      </c>
      <c r="AD97" s="19">
        <f>SUM(N97:AB97)</f>
        <v>13032</v>
      </c>
      <c r="AE97" s="19">
        <v>15</v>
      </c>
      <c r="AF97" s="19">
        <v>20.9</v>
      </c>
      <c r="AG97" s="19">
        <v>17797</v>
      </c>
    </row>
    <row r="98" spans="1:33" s="15" customFormat="1" x14ac:dyDescent="0.25">
      <c r="A98" s="15" t="s">
        <v>33</v>
      </c>
      <c r="B98" s="15" t="s">
        <v>42</v>
      </c>
      <c r="D98" s="16"/>
      <c r="E98" s="16" t="s">
        <v>219</v>
      </c>
      <c r="F98" s="15" t="s">
        <v>204</v>
      </c>
      <c r="G98" s="15" t="s">
        <v>198</v>
      </c>
      <c r="H98" s="15" t="s">
        <v>232</v>
      </c>
      <c r="I98" s="18" t="s">
        <v>233</v>
      </c>
      <c r="J98" s="15" t="s">
        <v>50</v>
      </c>
      <c r="K98" s="15" t="s">
        <v>41</v>
      </c>
      <c r="L98" s="15" t="s">
        <v>41</v>
      </c>
      <c r="M98" s="15" t="s">
        <v>41</v>
      </c>
      <c r="N98" s="15">
        <f>VLOOKUP(H98,N_D_2,2,FALSE)</f>
        <v>981</v>
      </c>
      <c r="O98" s="15">
        <f>VLOOKUP(H98,C_OX_1,2,FALSE)</f>
        <v>1527</v>
      </c>
      <c r="P98" s="15">
        <f>VLOOKUP(H98,C_OX_2,2,FALSE)</f>
        <v>675</v>
      </c>
      <c r="Q98" s="15">
        <f>VLOOKUP(H98,A_TP_8,2,FALSE)</f>
        <v>153</v>
      </c>
      <c r="R98" s="15">
        <f>VLOOKUP(H98,A_TP_6,2,FALSE)</f>
        <v>666</v>
      </c>
      <c r="S98" s="15">
        <f>VLOOKUP(H98,C_OX_3,2,FALSE)</f>
        <v>774</v>
      </c>
      <c r="T98" s="15">
        <f>VLOOKUP(H98,N_D_3,2,FALSE)</f>
        <v>351</v>
      </c>
      <c r="U98" s="15">
        <f>VLOOKUP(H98,N_D_5,2,FALSE)</f>
        <v>1695</v>
      </c>
      <c r="V98" s="15">
        <f>VLOOKUP(H98,N_D_4,2,FALSE)</f>
        <v>1305</v>
      </c>
      <c r="W98" s="15">
        <f>VLOOKUP(H98,N_D4_L,2,FALSE)</f>
        <v>285</v>
      </c>
      <c r="X98" s="15">
        <f>VLOOKUP(H98,N_D_6,2,FALSE)</f>
        <v>492</v>
      </c>
      <c r="Y98" s="15">
        <f>VLOOKUP(H98,C_YT_B,2,FALSE)</f>
        <v>1131</v>
      </c>
      <c r="Z98" s="15">
        <f>VLOOKUP(H98,N_D_1,2,FALSE)</f>
        <v>927</v>
      </c>
      <c r="AA98" s="15">
        <f>VLOOKUP(H98,S_1_6,2,FALSE)</f>
        <v>1312</v>
      </c>
      <c r="AB98" s="15">
        <f>VLOOKUP(H98,S_1_2,2,FALSE)</f>
        <v>778</v>
      </c>
      <c r="AC98" s="17">
        <v>260</v>
      </c>
      <c r="AD98" s="15">
        <f>SUM(N98:AB98)</f>
        <v>13052</v>
      </c>
      <c r="AE98" s="15">
        <v>15</v>
      </c>
      <c r="AF98" s="15">
        <v>22.7</v>
      </c>
      <c r="AG98" s="15">
        <v>15125</v>
      </c>
    </row>
    <row r="99" spans="1:33" s="15" customFormat="1" x14ac:dyDescent="0.25">
      <c r="A99" s="19" t="s">
        <v>33</v>
      </c>
      <c r="B99" s="19" t="s">
        <v>71</v>
      </c>
      <c r="C99" s="19" t="s">
        <v>72</v>
      </c>
      <c r="D99" s="20" t="s">
        <v>73</v>
      </c>
      <c r="E99" s="20" t="s">
        <v>74</v>
      </c>
      <c r="F99" s="19" t="s">
        <v>68</v>
      </c>
      <c r="G99" s="19" t="s">
        <v>69</v>
      </c>
      <c r="H99" s="19" t="s">
        <v>75</v>
      </c>
      <c r="I99" s="19">
        <v>114</v>
      </c>
      <c r="J99" s="19" t="s">
        <v>41</v>
      </c>
      <c r="K99" s="19" t="s">
        <v>41</v>
      </c>
      <c r="L99" s="19" t="s">
        <v>50</v>
      </c>
      <c r="M99" s="19" t="s">
        <v>50</v>
      </c>
      <c r="N99" s="19">
        <f>VLOOKUP(H99,N_D_2,2,FALSE)</f>
        <v>963</v>
      </c>
      <c r="O99" s="19">
        <f>VLOOKUP(H99,C_OX_1,2,FALSE)</f>
        <v>1527</v>
      </c>
      <c r="P99" s="19">
        <f>VLOOKUP(H99,C_OX_2,2,FALSE)</f>
        <v>672</v>
      </c>
      <c r="Q99" s="19">
        <f>VLOOKUP(H99,A_TP_8,2,FALSE)</f>
        <v>156</v>
      </c>
      <c r="R99" s="19">
        <f>VLOOKUP(H99,A_TP_6,2,FALSE)</f>
        <v>666</v>
      </c>
      <c r="S99" s="19">
        <f>VLOOKUP(H99,C_OX_3,2,FALSE)</f>
        <v>774</v>
      </c>
      <c r="T99" s="19">
        <f>VLOOKUP(H99,N_D_3,2,FALSE)</f>
        <v>350</v>
      </c>
      <c r="U99" s="19">
        <f>VLOOKUP(H99,N_D_5,2,FALSE)</f>
        <v>1692</v>
      </c>
      <c r="V99" s="19">
        <f>VLOOKUP(H99,N_D_4,2,FALSE)</f>
        <v>1308</v>
      </c>
      <c r="W99" s="19">
        <f>VLOOKUP(H99,N_D4_L,2,FALSE)</f>
        <v>284</v>
      </c>
      <c r="X99" s="19">
        <f>VLOOKUP(H99,N_D_6,2,FALSE)</f>
        <v>462</v>
      </c>
      <c r="Y99" s="19">
        <f>VLOOKUP(H99,C_YT_B,2,FALSE)</f>
        <v>1108</v>
      </c>
      <c r="Z99" s="19">
        <f>VLOOKUP(H99,N_D_1,2,FALSE)</f>
        <v>907</v>
      </c>
      <c r="AA99" s="19">
        <f>VLOOKUP(H99,S_1_6,2,FALSE)</f>
        <v>1275</v>
      </c>
      <c r="AB99" s="19">
        <f>VLOOKUP(H99,S_1_2,2,FALSE)</f>
        <v>740</v>
      </c>
      <c r="AC99" s="21">
        <v>745</v>
      </c>
      <c r="AD99" s="19">
        <f>SUM(N99:AB99)</f>
        <v>12884</v>
      </c>
      <c r="AE99" s="19">
        <v>15</v>
      </c>
      <c r="AF99" s="19">
        <v>20.7</v>
      </c>
      <c r="AG99" s="19">
        <v>16321</v>
      </c>
    </row>
    <row r="100" spans="1:33" customFormat="1" x14ac:dyDescent="0.25">
      <c r="A100" t="s">
        <v>33</v>
      </c>
      <c r="B100" t="s">
        <v>71</v>
      </c>
      <c r="C100" t="s">
        <v>72</v>
      </c>
      <c r="D100" s="14" t="s">
        <v>73</v>
      </c>
      <c r="E100" s="14" t="s">
        <v>74</v>
      </c>
      <c r="F100" t="s">
        <v>384</v>
      </c>
      <c r="G100" t="s">
        <v>385</v>
      </c>
      <c r="H100" t="s">
        <v>448</v>
      </c>
      <c r="I100" s="3" t="s">
        <v>488</v>
      </c>
      <c r="J100" s="3" t="s">
        <v>488</v>
      </c>
      <c r="K100" s="3" t="s">
        <v>488</v>
      </c>
      <c r="L100" s="3" t="s">
        <v>488</v>
      </c>
      <c r="M100" s="3" t="s">
        <v>488</v>
      </c>
      <c r="N100">
        <v>0</v>
      </c>
      <c r="O100">
        <f>VLOOKUP(H100,C_OX_1,2,FALSE)</f>
        <v>846</v>
      </c>
      <c r="P100">
        <f>VLOOKUP(H100,C_OX_2,2,FALSE)</f>
        <v>672</v>
      </c>
      <c r="Q100">
        <f>VLOOKUP(H100,A_TP_8,2,FALSE)</f>
        <v>147</v>
      </c>
      <c r="R100">
        <f>VLOOKUP(H100,A_TP_6,2,FALSE)</f>
        <v>663</v>
      </c>
      <c r="S100">
        <f>VLOOKUP(H100,C_OX_3,2,FALSE)</f>
        <v>774</v>
      </c>
      <c r="T100">
        <f>VLOOKUP(H100,N_D_3,2,FALSE)</f>
        <v>351</v>
      </c>
      <c r="U100">
        <f>VLOOKUP(H100,N_D_5,2,FALSE)</f>
        <v>1692</v>
      </c>
      <c r="V100">
        <f>VLOOKUP(H100,N_D_4,2,FALSE)</f>
        <v>1305</v>
      </c>
      <c r="W100">
        <f>VLOOKUP(H100,N_D4_L,2,FALSE)</f>
        <v>288</v>
      </c>
      <c r="X100">
        <f>VLOOKUP(H100,N_D_6,2,FALSE)</f>
        <v>462</v>
      </c>
      <c r="Y100">
        <f>VLOOKUP(H100,C_YT_B,2,FALSE)</f>
        <v>1128</v>
      </c>
      <c r="Z100">
        <f>VLOOKUP(H100,N_D_1,2,FALSE)</f>
        <v>921</v>
      </c>
      <c r="AA100">
        <f>VLOOKUP(H100,S_1_6,2,FALSE)</f>
        <v>209</v>
      </c>
      <c r="AB100">
        <v>0</v>
      </c>
      <c r="AC100" s="10">
        <v>0</v>
      </c>
      <c r="AD100">
        <f>SUM(N100:AB100)</f>
        <v>9458</v>
      </c>
      <c r="AE100">
        <v>13</v>
      </c>
      <c r="AF100" s="3">
        <v>22</v>
      </c>
      <c r="AG100" s="3">
        <v>10583</v>
      </c>
    </row>
    <row r="101" spans="1:33" customFormat="1" x14ac:dyDescent="0.25">
      <c r="A101" s="15" t="s">
        <v>33</v>
      </c>
      <c r="B101" s="15" t="s">
        <v>71</v>
      </c>
      <c r="C101" s="15" t="s">
        <v>272</v>
      </c>
      <c r="D101" s="16" t="s">
        <v>273</v>
      </c>
      <c r="E101" s="16" t="s">
        <v>274</v>
      </c>
      <c r="F101" s="15" t="s">
        <v>275</v>
      </c>
      <c r="G101" s="15" t="s">
        <v>270</v>
      </c>
      <c r="H101" s="15" t="s">
        <v>276</v>
      </c>
      <c r="I101" s="15">
        <v>124</v>
      </c>
      <c r="J101" s="15" t="s">
        <v>50</v>
      </c>
      <c r="K101" s="15" t="s">
        <v>50</v>
      </c>
      <c r="L101" s="15" t="s">
        <v>41</v>
      </c>
      <c r="M101" s="15" t="s">
        <v>41</v>
      </c>
      <c r="N101" s="15">
        <f>VLOOKUP(H101,N_D_2,2,FALSE)</f>
        <v>963</v>
      </c>
      <c r="O101" s="15">
        <f>VLOOKUP(H101,C_OX_1,2,FALSE)</f>
        <v>1527</v>
      </c>
      <c r="P101" s="15">
        <f>VLOOKUP(H101,C_OX_2,2,FALSE)</f>
        <v>675</v>
      </c>
      <c r="Q101" s="15">
        <f>VLOOKUP(H101,A_TP_8,2,FALSE)</f>
        <v>159</v>
      </c>
      <c r="R101" s="15">
        <f>VLOOKUP(H101,A_TP_6,2,FALSE)</f>
        <v>666</v>
      </c>
      <c r="S101" s="15">
        <f>VLOOKUP(H101,C_OX_3,2,FALSE)</f>
        <v>774</v>
      </c>
      <c r="T101" s="15">
        <f>VLOOKUP(H101,N_D_3,2,FALSE)</f>
        <v>351</v>
      </c>
      <c r="U101" s="15">
        <f>VLOOKUP(H101,N_D_5,2,FALSE)</f>
        <v>1692</v>
      </c>
      <c r="V101" s="15">
        <f>VLOOKUP(H101,N_D_4,2,FALSE)</f>
        <v>1308</v>
      </c>
      <c r="W101" s="15">
        <f>VLOOKUP(H101,N_D4_L,2,FALSE)</f>
        <v>288</v>
      </c>
      <c r="X101" s="15">
        <f>VLOOKUP(H101,N_D_6,2,FALSE)</f>
        <v>465</v>
      </c>
      <c r="Y101" s="15">
        <f>VLOOKUP(H101,C_YT_B,2,FALSE)</f>
        <v>1134</v>
      </c>
      <c r="Z101" s="15">
        <f>VLOOKUP(H101,N_D_1,2,FALSE)</f>
        <v>921</v>
      </c>
      <c r="AA101" s="15">
        <f>VLOOKUP(H101,S_1_6,2,FALSE)</f>
        <v>1271</v>
      </c>
      <c r="AB101" s="15">
        <f>VLOOKUP(H101,S_1_2,2,FALSE)</f>
        <v>770</v>
      </c>
      <c r="AC101" s="17">
        <v>270</v>
      </c>
      <c r="AD101" s="15">
        <f>SUM(N101:AB101)</f>
        <v>12964</v>
      </c>
      <c r="AE101" s="15">
        <v>15</v>
      </c>
      <c r="AF101" s="15">
        <v>35</v>
      </c>
      <c r="AG101" s="15">
        <v>16634</v>
      </c>
    </row>
    <row r="102" spans="1:33" customFormat="1" x14ac:dyDescent="0.25">
      <c r="A102" s="15" t="s">
        <v>33</v>
      </c>
      <c r="B102" s="15" t="s">
        <v>225</v>
      </c>
      <c r="C102" s="15" t="s">
        <v>355</v>
      </c>
      <c r="D102" s="16" t="s">
        <v>356</v>
      </c>
      <c r="E102" s="16" t="s">
        <v>357</v>
      </c>
      <c r="F102" s="15" t="s">
        <v>280</v>
      </c>
      <c r="G102" s="15" t="s">
        <v>270</v>
      </c>
      <c r="H102" s="15" t="s">
        <v>358</v>
      </c>
      <c r="I102" s="15">
        <v>170</v>
      </c>
      <c r="J102" s="15" t="s">
        <v>50</v>
      </c>
      <c r="K102" s="15" t="s">
        <v>41</v>
      </c>
      <c r="L102" s="15" t="s">
        <v>50</v>
      </c>
      <c r="M102" s="15" t="s">
        <v>41</v>
      </c>
      <c r="N102" s="15">
        <f>VLOOKUP(H102,N_D_2,2,FALSE)</f>
        <v>975</v>
      </c>
      <c r="O102" s="15">
        <f>VLOOKUP(H102,C_OX_1,2,FALSE)</f>
        <v>1527</v>
      </c>
      <c r="P102" s="15">
        <f>VLOOKUP(H102,C_OX_2,2,FALSE)</f>
        <v>675</v>
      </c>
      <c r="Q102" s="15">
        <f>VLOOKUP(H102,A_TP_8,2,FALSE)</f>
        <v>153</v>
      </c>
      <c r="R102" s="15">
        <f>VLOOKUP(H102,A_TP_6,2,FALSE)</f>
        <v>663</v>
      </c>
      <c r="S102" s="15">
        <f>VLOOKUP(H102,C_OX_3,2,FALSE)</f>
        <v>774</v>
      </c>
      <c r="T102" s="15">
        <f>VLOOKUP(H102,N_D_3,2,FALSE)</f>
        <v>348</v>
      </c>
      <c r="U102" s="15">
        <f>VLOOKUP(H102,N_D_5,2,FALSE)</f>
        <v>1695</v>
      </c>
      <c r="V102" s="15">
        <f>VLOOKUP(H102,N_D_4,2,FALSE)</f>
        <v>1305</v>
      </c>
      <c r="W102" s="15">
        <f>VLOOKUP(H102,N_D4_L,2,FALSE)</f>
        <v>288</v>
      </c>
      <c r="X102" s="15">
        <f>VLOOKUP(H102,N_D_6,2,FALSE)</f>
        <v>501</v>
      </c>
      <c r="Y102" s="15">
        <f>VLOOKUP(H102,C_YT_B,2,FALSE)</f>
        <v>1131</v>
      </c>
      <c r="Z102" s="15">
        <f>VLOOKUP(H102,N_D_1,2,FALSE)</f>
        <v>927</v>
      </c>
      <c r="AA102" s="15">
        <f>VLOOKUP(H102,S_1_6,2,FALSE)</f>
        <v>1280</v>
      </c>
      <c r="AB102" s="15">
        <f>VLOOKUP(H102,S_1_2,2,FALSE)</f>
        <v>774</v>
      </c>
      <c r="AC102" s="17">
        <v>260</v>
      </c>
      <c r="AD102" s="15">
        <f>SUM(N102:AB102)</f>
        <v>13016</v>
      </c>
      <c r="AE102" s="15">
        <v>15</v>
      </c>
      <c r="AF102" s="15">
        <v>22.4</v>
      </c>
      <c r="AG102" s="15">
        <v>15206</v>
      </c>
    </row>
    <row r="103" spans="1:33" customFormat="1" x14ac:dyDescent="0.25">
      <c r="A103" s="5" t="s">
        <v>33</v>
      </c>
      <c r="B103" s="5" t="s">
        <v>225</v>
      </c>
      <c r="C103" s="5" t="s">
        <v>322</v>
      </c>
      <c r="D103" s="6" t="s">
        <v>323</v>
      </c>
      <c r="E103" s="6" t="s">
        <v>324</v>
      </c>
      <c r="F103" s="5" t="s">
        <v>280</v>
      </c>
      <c r="G103" s="5" t="s">
        <v>270</v>
      </c>
      <c r="H103" s="5" t="s">
        <v>325</v>
      </c>
      <c r="I103" s="5">
        <v>155</v>
      </c>
      <c r="J103" s="5" t="s">
        <v>50</v>
      </c>
      <c r="K103" s="5" t="s">
        <v>41</v>
      </c>
      <c r="L103" s="5" t="s">
        <v>41</v>
      </c>
      <c r="M103" s="5" t="s">
        <v>50</v>
      </c>
      <c r="N103" s="5">
        <v>0</v>
      </c>
      <c r="O103" s="5">
        <f>VLOOKUP(H103,C_OX_1,2,FALSE)</f>
        <v>1253</v>
      </c>
      <c r="P103" s="5">
        <f>VLOOKUP(H103,C_OX_2,2,FALSE)</f>
        <v>675</v>
      </c>
      <c r="Q103" s="5">
        <f>VLOOKUP(H103,A_TP_8,2,FALSE)</f>
        <v>153</v>
      </c>
      <c r="R103" s="5">
        <f>VLOOKUP(H103,A_TP_6,2,FALSE)</f>
        <v>663</v>
      </c>
      <c r="S103" s="5">
        <f>VLOOKUP(H103,C_OX_3,2,FALSE)</f>
        <v>774</v>
      </c>
      <c r="T103" s="5">
        <f>VLOOKUP(H103,N_D_3,2,FALSE)</f>
        <v>351</v>
      </c>
      <c r="U103" s="5">
        <f>VLOOKUP(H103,N_D_5,2,FALSE)</f>
        <v>1692</v>
      </c>
      <c r="V103" s="5">
        <f>VLOOKUP(H103,N_D_4,2,FALSE)</f>
        <v>1308</v>
      </c>
      <c r="W103" s="5">
        <f>VLOOKUP(H103,N_D4_L,2,FALSE)</f>
        <v>285</v>
      </c>
      <c r="X103" s="5">
        <f>VLOOKUP(H103,N_D_6,2,FALSE)</f>
        <v>495</v>
      </c>
      <c r="Y103" s="5">
        <f>VLOOKUP(H103,C_YT_B,2,FALSE)</f>
        <v>1131</v>
      </c>
      <c r="Z103" s="5">
        <f>VLOOKUP(H103,N_D_1,2,FALSE)</f>
        <v>927</v>
      </c>
      <c r="AA103" s="5">
        <f>VLOOKUP(H103,S_1_6,2,FALSE)</f>
        <v>1340</v>
      </c>
      <c r="AB103" s="5">
        <f>VLOOKUP(H103,S_1_2,2,FALSE)</f>
        <v>777</v>
      </c>
      <c r="AC103" s="9">
        <v>280</v>
      </c>
      <c r="AD103" s="5">
        <f>SUM(N103:AB103)</f>
        <v>11824</v>
      </c>
      <c r="AE103" s="5">
        <v>14</v>
      </c>
      <c r="AF103" s="5">
        <v>25.9</v>
      </c>
      <c r="AG103" s="5">
        <v>15325</v>
      </c>
    </row>
    <row r="104" spans="1:33" customFormat="1" x14ac:dyDescent="0.25">
      <c r="A104" s="19" t="s">
        <v>33</v>
      </c>
      <c r="B104" s="19" t="s">
        <v>225</v>
      </c>
      <c r="C104" s="19" t="s">
        <v>322</v>
      </c>
      <c r="D104" s="20" t="s">
        <v>326</v>
      </c>
      <c r="E104" s="20" t="s">
        <v>327</v>
      </c>
      <c r="F104" s="19" t="s">
        <v>291</v>
      </c>
      <c r="G104" s="19" t="s">
        <v>270</v>
      </c>
      <c r="H104" s="19" t="s">
        <v>328</v>
      </c>
      <c r="I104" s="19">
        <v>77</v>
      </c>
      <c r="J104" s="19" t="s">
        <v>50</v>
      </c>
      <c r="K104" s="19" t="s">
        <v>41</v>
      </c>
      <c r="L104" s="19" t="s">
        <v>41</v>
      </c>
      <c r="M104" s="19" t="s">
        <v>41</v>
      </c>
      <c r="N104" s="19">
        <f>VLOOKUP(H104,N_D_2,2,FALSE)</f>
        <v>966</v>
      </c>
      <c r="O104" s="19">
        <f>VLOOKUP(H104,C_OX_1,2,FALSE)</f>
        <v>1527</v>
      </c>
      <c r="P104" s="19">
        <f>VLOOKUP(H104,C_OX_2,2,FALSE)</f>
        <v>675</v>
      </c>
      <c r="Q104" s="19">
        <f>VLOOKUP(H104,A_TP_8,2,FALSE)</f>
        <v>153</v>
      </c>
      <c r="R104" s="19">
        <f>VLOOKUP(H104,A_TP_6,2,FALSE)</f>
        <v>663</v>
      </c>
      <c r="S104" s="19">
        <f>VLOOKUP(H104,C_OX_3,2,FALSE)</f>
        <v>774</v>
      </c>
      <c r="T104" s="19">
        <f>VLOOKUP(H104,N_D_3,2,FALSE)</f>
        <v>351</v>
      </c>
      <c r="U104" s="19">
        <f>VLOOKUP(H104,N_D_5,2,FALSE)</f>
        <v>1689</v>
      </c>
      <c r="V104" s="19">
        <f>VLOOKUP(H104,N_D_4,2,FALSE)</f>
        <v>1302</v>
      </c>
      <c r="W104" s="19">
        <f>VLOOKUP(H104,N_D4_L,2,FALSE)</f>
        <v>285</v>
      </c>
      <c r="X104" s="19">
        <f>VLOOKUP(H104,N_D_6,2,FALSE)</f>
        <v>492</v>
      </c>
      <c r="Y104" s="19">
        <f>VLOOKUP(H104,C_YT_B,2,FALSE)</f>
        <v>1131</v>
      </c>
      <c r="Z104" s="19">
        <f>VLOOKUP(H104,N_D_1,2,FALSE)</f>
        <v>927</v>
      </c>
      <c r="AA104" s="19">
        <f>VLOOKUP(H104,S_1_6,2,FALSE)</f>
        <v>1279</v>
      </c>
      <c r="AB104" s="19">
        <f>VLOOKUP(H104,S_1_2,2,FALSE)</f>
        <v>795</v>
      </c>
      <c r="AC104" s="21">
        <v>1360</v>
      </c>
      <c r="AD104" s="19">
        <f>SUM(N104:AB104)</f>
        <v>13009</v>
      </c>
      <c r="AE104" s="19">
        <v>15</v>
      </c>
      <c r="AF104" s="19">
        <v>27.9</v>
      </c>
      <c r="AG104" s="19">
        <v>16531</v>
      </c>
    </row>
    <row r="105" spans="1:33" customFormat="1" x14ac:dyDescent="0.25">
      <c r="A105" s="15" t="s">
        <v>33</v>
      </c>
      <c r="B105" s="15" t="s">
        <v>225</v>
      </c>
      <c r="C105" s="15" t="s">
        <v>329</v>
      </c>
      <c r="D105" s="16" t="s">
        <v>330</v>
      </c>
      <c r="E105" s="16" t="s">
        <v>331</v>
      </c>
      <c r="F105" s="15" t="s">
        <v>285</v>
      </c>
      <c r="G105" s="15" t="s">
        <v>270</v>
      </c>
      <c r="H105" s="15" t="s">
        <v>332</v>
      </c>
      <c r="I105" s="15">
        <v>122</v>
      </c>
      <c r="J105" s="15" t="s">
        <v>50</v>
      </c>
      <c r="K105" s="15" t="s">
        <v>41</v>
      </c>
      <c r="L105" s="15" t="s">
        <v>41</v>
      </c>
      <c r="M105" s="15" t="s">
        <v>41</v>
      </c>
      <c r="N105" s="15">
        <f>VLOOKUP(H105,N_D_2,2,FALSE)</f>
        <v>981</v>
      </c>
      <c r="O105" s="15">
        <f>VLOOKUP(H105,C_OX_1,2,FALSE)</f>
        <v>1527</v>
      </c>
      <c r="P105" s="15">
        <f>VLOOKUP(H105,C_OX_2,2,FALSE)</f>
        <v>675</v>
      </c>
      <c r="Q105" s="15">
        <f>VLOOKUP(H105,A_TP_8,2,FALSE)</f>
        <v>156</v>
      </c>
      <c r="R105" s="15">
        <f>VLOOKUP(H105,A_TP_6,2,FALSE)</f>
        <v>663</v>
      </c>
      <c r="S105" s="15">
        <f>VLOOKUP(H105,C_OX_3,2,FALSE)</f>
        <v>774</v>
      </c>
      <c r="T105" s="15">
        <f>VLOOKUP(H105,N_D_3,2,FALSE)</f>
        <v>351</v>
      </c>
      <c r="U105" s="15">
        <f>VLOOKUP(H105,N_D_5,2,FALSE)</f>
        <v>1680</v>
      </c>
      <c r="V105" s="15">
        <f>VLOOKUP(H105,N_D_4,2,FALSE)</f>
        <v>1299</v>
      </c>
      <c r="W105" s="15">
        <f>VLOOKUP(H105,N_D4_L,2,FALSE)</f>
        <v>288</v>
      </c>
      <c r="X105" s="15">
        <f>VLOOKUP(H105,N_D_6,2,FALSE)</f>
        <v>477</v>
      </c>
      <c r="Y105" s="15">
        <f>VLOOKUP(H105,C_YT_B,2,FALSE)</f>
        <v>1131</v>
      </c>
      <c r="Z105" s="15">
        <f>VLOOKUP(H105,N_D_1,2,FALSE)</f>
        <v>927</v>
      </c>
      <c r="AA105" s="15">
        <f>VLOOKUP(H105,S_1_6,2,FALSE)</f>
        <v>1268</v>
      </c>
      <c r="AB105" s="15">
        <f>VLOOKUP(H105,S_1_2,2,FALSE)</f>
        <v>766</v>
      </c>
      <c r="AC105" s="17">
        <v>1500</v>
      </c>
      <c r="AD105" s="15">
        <f>SUM(N105:AB105)</f>
        <v>12963</v>
      </c>
      <c r="AE105" s="15">
        <v>15</v>
      </c>
      <c r="AF105" s="15">
        <v>27.5</v>
      </c>
      <c r="AG105" s="15">
        <v>17372</v>
      </c>
    </row>
    <row r="106" spans="1:33" customFormat="1" x14ac:dyDescent="0.25">
      <c r="A106" s="19" t="s">
        <v>33</v>
      </c>
      <c r="B106" s="19" t="s">
        <v>225</v>
      </c>
      <c r="C106" s="19" t="s">
        <v>318</v>
      </c>
      <c r="D106" s="20" t="s">
        <v>319</v>
      </c>
      <c r="E106" s="20" t="s">
        <v>320</v>
      </c>
      <c r="F106" s="19" t="s">
        <v>285</v>
      </c>
      <c r="G106" s="19" t="s">
        <v>270</v>
      </c>
      <c r="H106" s="19" t="s">
        <v>321</v>
      </c>
      <c r="I106" s="19">
        <v>157</v>
      </c>
      <c r="J106" s="19" t="s">
        <v>50</v>
      </c>
      <c r="K106" s="19" t="s">
        <v>50</v>
      </c>
      <c r="L106" s="19" t="s">
        <v>41</v>
      </c>
      <c r="M106" s="19" t="s">
        <v>50</v>
      </c>
      <c r="N106" s="19">
        <f>VLOOKUP(H106,N_D_2,2,FALSE)</f>
        <v>960</v>
      </c>
      <c r="O106" s="19">
        <f>VLOOKUP(H106,C_OX_1,2,FALSE)</f>
        <v>1527</v>
      </c>
      <c r="P106" s="19">
        <f>VLOOKUP(H106,C_OX_2,2,FALSE)</f>
        <v>675</v>
      </c>
      <c r="Q106" s="19">
        <f>VLOOKUP(H106,A_TP_8,2,FALSE)</f>
        <v>156</v>
      </c>
      <c r="R106" s="19">
        <f>VLOOKUP(H106,A_TP_6,2,FALSE)</f>
        <v>666</v>
      </c>
      <c r="S106" s="19">
        <f>VLOOKUP(H106,C_OX_3,2,FALSE)</f>
        <v>774</v>
      </c>
      <c r="T106" s="19">
        <f>VLOOKUP(H106,N_D_3,2,FALSE)</f>
        <v>351</v>
      </c>
      <c r="U106" s="19">
        <f>VLOOKUP(H106,N_D_5,2,FALSE)</f>
        <v>1689</v>
      </c>
      <c r="V106" s="19">
        <f>VLOOKUP(H106,N_D_4,2,FALSE)</f>
        <v>1308</v>
      </c>
      <c r="W106" s="19">
        <f>VLOOKUP(H106,N_D4_L,2,FALSE)</f>
        <v>285</v>
      </c>
      <c r="X106" s="19">
        <f>VLOOKUP(H106,N_D_6,2,FALSE)</f>
        <v>498</v>
      </c>
      <c r="Y106" s="19">
        <f>VLOOKUP(H106,C_YT_B,2,FALSE)</f>
        <v>1131</v>
      </c>
      <c r="Z106" s="19">
        <f>VLOOKUP(H106,N_D_1,2,FALSE)</f>
        <v>924</v>
      </c>
      <c r="AA106" s="19">
        <f>VLOOKUP(H106,S_1_6,2,FALSE)</f>
        <v>1291</v>
      </c>
      <c r="AB106" s="19">
        <f>VLOOKUP(H106,S_1_2,2,FALSE)</f>
        <v>766</v>
      </c>
      <c r="AC106" s="21">
        <v>900</v>
      </c>
      <c r="AD106" s="19">
        <f>SUM(N106:AB106)</f>
        <v>13001</v>
      </c>
      <c r="AE106" s="19">
        <v>15</v>
      </c>
      <c r="AF106" s="19">
        <v>27.4</v>
      </c>
      <c r="AG106" s="19">
        <v>16388</v>
      </c>
    </row>
    <row r="107" spans="1:33" customFormat="1" x14ac:dyDescent="0.25">
      <c r="A107" s="15" t="s">
        <v>33</v>
      </c>
      <c r="B107" s="15" t="s">
        <v>225</v>
      </c>
      <c r="C107" s="15" t="s">
        <v>333</v>
      </c>
      <c r="D107" s="16" t="s">
        <v>334</v>
      </c>
      <c r="E107" s="16" t="s">
        <v>335</v>
      </c>
      <c r="F107" s="15" t="s">
        <v>336</v>
      </c>
      <c r="G107" s="15" t="s">
        <v>270</v>
      </c>
      <c r="H107" s="15" t="s">
        <v>337</v>
      </c>
      <c r="I107" s="15">
        <v>136</v>
      </c>
      <c r="J107" s="15" t="s">
        <v>50</v>
      </c>
      <c r="K107" s="15" t="s">
        <v>41</v>
      </c>
      <c r="L107" s="15" t="s">
        <v>41</v>
      </c>
      <c r="M107" s="15" t="s">
        <v>50</v>
      </c>
      <c r="N107" s="15">
        <f>VLOOKUP(H107,N_D_2,2,FALSE)</f>
        <v>966</v>
      </c>
      <c r="O107" s="15">
        <f>VLOOKUP(H107,C_OX_1,2,FALSE)</f>
        <v>1527</v>
      </c>
      <c r="P107" s="15">
        <f>VLOOKUP(H107,C_OX_2,2,FALSE)</f>
        <v>675</v>
      </c>
      <c r="Q107" s="15">
        <f>VLOOKUP(H107,A_TP_8,2,FALSE)</f>
        <v>156</v>
      </c>
      <c r="R107" s="15">
        <f>VLOOKUP(H107,A_TP_6,2,FALSE)</f>
        <v>657</v>
      </c>
      <c r="S107" s="15">
        <f>VLOOKUP(H107,C_OX_3,2,FALSE)</f>
        <v>774</v>
      </c>
      <c r="T107" s="15">
        <f>VLOOKUP(H107,N_D_3,2,FALSE)</f>
        <v>351</v>
      </c>
      <c r="U107" s="15">
        <f>VLOOKUP(H107,N_D_5,2,FALSE)</f>
        <v>1701</v>
      </c>
      <c r="V107" s="15">
        <f>VLOOKUP(H107,N_D_4,2,FALSE)</f>
        <v>1302</v>
      </c>
      <c r="W107" s="15">
        <f>VLOOKUP(H107,N_D4_L,2,FALSE)</f>
        <v>285</v>
      </c>
      <c r="X107" s="15">
        <f>VLOOKUP(H107,N_D_6,2,FALSE)</f>
        <v>486</v>
      </c>
      <c r="Y107" s="15">
        <f>VLOOKUP(H107,C_YT_B,2,FALSE)</f>
        <v>1131</v>
      </c>
      <c r="Z107" s="15">
        <f>VLOOKUP(H107,N_D_1,2,FALSE)</f>
        <v>927</v>
      </c>
      <c r="AA107" s="15">
        <f>VLOOKUP(H107,S_1_6,2,FALSE)</f>
        <v>1277</v>
      </c>
      <c r="AB107" s="15">
        <f>VLOOKUP(H107,S_1_2,2,FALSE)</f>
        <v>770</v>
      </c>
      <c r="AC107" s="17">
        <v>1500</v>
      </c>
      <c r="AD107" s="15">
        <f>SUM(N107:AB107)</f>
        <v>12985</v>
      </c>
      <c r="AE107" s="15">
        <v>15</v>
      </c>
      <c r="AF107" s="15">
        <v>24.8</v>
      </c>
      <c r="AG107" s="15">
        <v>17564</v>
      </c>
    </row>
    <row r="108" spans="1:33" customFormat="1" x14ac:dyDescent="0.25">
      <c r="A108" s="5" t="s">
        <v>33</v>
      </c>
      <c r="B108" s="5" t="s">
        <v>225</v>
      </c>
      <c r="C108" s="5" t="s">
        <v>282</v>
      </c>
      <c r="D108" s="6" t="s">
        <v>283</v>
      </c>
      <c r="E108" s="6" t="s">
        <v>284</v>
      </c>
      <c r="F108" s="5" t="s">
        <v>285</v>
      </c>
      <c r="G108" s="5" t="s">
        <v>270</v>
      </c>
      <c r="H108" s="5" t="s">
        <v>286</v>
      </c>
      <c r="I108" s="7" t="s">
        <v>287</v>
      </c>
      <c r="J108" s="5" t="s">
        <v>50</v>
      </c>
      <c r="K108" s="5" t="s">
        <v>41</v>
      </c>
      <c r="L108" s="5" t="s">
        <v>41</v>
      </c>
      <c r="M108" s="5" t="s">
        <v>41</v>
      </c>
      <c r="N108" s="5">
        <v>0</v>
      </c>
      <c r="O108" s="5">
        <f>VLOOKUP(H108,C_OX_1,2,FALSE)</f>
        <v>1527</v>
      </c>
      <c r="P108" s="5">
        <f>VLOOKUP(H108,C_OX_2,2,FALSE)</f>
        <v>675</v>
      </c>
      <c r="Q108" s="5">
        <f>VLOOKUP(H108,A_TP_8,2,FALSE)</f>
        <v>153</v>
      </c>
      <c r="R108" s="5">
        <f>VLOOKUP(H108,A_TP_6,2,FALSE)</f>
        <v>663</v>
      </c>
      <c r="S108" s="5">
        <f>VLOOKUP(H108,C_OX_3,2,FALSE)</f>
        <v>774</v>
      </c>
      <c r="T108" s="5">
        <f>VLOOKUP(H108,N_D_3,2,FALSE)</f>
        <v>351</v>
      </c>
      <c r="U108" s="5">
        <f>VLOOKUP(H108,N_D_5,2,FALSE)</f>
        <v>1107</v>
      </c>
      <c r="V108" s="5">
        <f>VLOOKUP(H108,N_D_4,2,FALSE)</f>
        <v>1305</v>
      </c>
      <c r="W108" s="5">
        <v>0</v>
      </c>
      <c r="X108" s="5">
        <f>VLOOKUP(H108,N_D_6,2,FALSE)</f>
        <v>501</v>
      </c>
      <c r="Y108" s="5">
        <f>VLOOKUP(H108,C_YT_B,2,FALSE)</f>
        <v>1131</v>
      </c>
      <c r="Z108" s="5">
        <f>VLOOKUP(H108,N_D_1,2,FALSE)</f>
        <v>927</v>
      </c>
      <c r="AA108" s="5">
        <f>VLOOKUP(H108,S_1_6,2,FALSE)</f>
        <v>1284</v>
      </c>
      <c r="AB108" s="5">
        <f>VLOOKUP(H108,S_1_2,2,FALSE)</f>
        <v>452</v>
      </c>
      <c r="AC108" s="9">
        <v>0</v>
      </c>
      <c r="AD108" s="5">
        <f>SUM(N108:AB108)</f>
        <v>10850</v>
      </c>
      <c r="AE108" s="5">
        <v>14</v>
      </c>
      <c r="AF108" s="5">
        <v>26.5</v>
      </c>
      <c r="AG108" s="5">
        <v>12351</v>
      </c>
    </row>
    <row r="109" spans="1:33" customFormat="1" x14ac:dyDescent="0.25">
      <c r="A109" s="19" t="s">
        <v>33</v>
      </c>
      <c r="B109" s="19" t="s">
        <v>225</v>
      </c>
      <c r="C109" s="19" t="s">
        <v>277</v>
      </c>
      <c r="D109" s="20" t="s">
        <v>278</v>
      </c>
      <c r="E109" s="20" t="s">
        <v>279</v>
      </c>
      <c r="F109" s="19" t="s">
        <v>280</v>
      </c>
      <c r="G109" s="19" t="s">
        <v>270</v>
      </c>
      <c r="H109" s="19" t="s">
        <v>281</v>
      </c>
      <c r="I109" s="19">
        <v>172</v>
      </c>
      <c r="J109" s="19" t="s">
        <v>50</v>
      </c>
      <c r="K109" s="19" t="s">
        <v>41</v>
      </c>
      <c r="L109" s="19" t="s">
        <v>50</v>
      </c>
      <c r="M109" s="19" t="s">
        <v>41</v>
      </c>
      <c r="N109" s="19">
        <f>VLOOKUP(H109,N_D_2,2,FALSE)</f>
        <v>978</v>
      </c>
      <c r="O109" s="19">
        <f>VLOOKUP(H109,C_OX_1,2,FALSE)</f>
        <v>1527</v>
      </c>
      <c r="P109" s="19">
        <f>VLOOKUP(H109,C_OX_2,2,FALSE)</f>
        <v>675</v>
      </c>
      <c r="Q109" s="19">
        <f>VLOOKUP(H109,A_TP_8,2,FALSE)</f>
        <v>153</v>
      </c>
      <c r="R109" s="19">
        <f>VLOOKUP(H109,A_TP_6,2,FALSE)</f>
        <v>666</v>
      </c>
      <c r="S109" s="19">
        <f>VLOOKUP(H109,C_OX_3,2,FALSE)</f>
        <v>774</v>
      </c>
      <c r="T109" s="19">
        <f>VLOOKUP(H109,N_D_3,2,FALSE)</f>
        <v>351</v>
      </c>
      <c r="U109" s="19">
        <f>VLOOKUP(H109,N_D_5,2,FALSE)</f>
        <v>1683</v>
      </c>
      <c r="V109" s="19">
        <f>VLOOKUP(H109,N_D_4,2,FALSE)</f>
        <v>1305</v>
      </c>
      <c r="W109" s="19">
        <f>VLOOKUP(H109,N_D4_L,2,FALSE)</f>
        <v>288</v>
      </c>
      <c r="X109" s="19">
        <f>VLOOKUP(H109,N_D_6,2,FALSE)</f>
        <v>480</v>
      </c>
      <c r="Y109" s="19">
        <f>VLOOKUP(H109,C_YT_B,2,FALSE)</f>
        <v>1131</v>
      </c>
      <c r="Z109" s="19">
        <f>VLOOKUP(H109,N_D_1,2,FALSE)</f>
        <v>927</v>
      </c>
      <c r="AA109" s="19">
        <f>VLOOKUP(H109,S_1_6,2,FALSE)</f>
        <v>1293</v>
      </c>
      <c r="AB109" s="19">
        <f>VLOOKUP(H109,S_1_2,2,FALSE)</f>
        <v>771</v>
      </c>
      <c r="AC109" s="21">
        <v>1340</v>
      </c>
      <c r="AD109" s="19">
        <f>SUM(N109:AB109)</f>
        <v>13002</v>
      </c>
      <c r="AE109" s="19">
        <v>15</v>
      </c>
      <c r="AF109" s="19">
        <v>23.1</v>
      </c>
      <c r="AG109" s="19">
        <v>17306</v>
      </c>
    </row>
    <row r="110" spans="1:33" customFormat="1" x14ac:dyDescent="0.25">
      <c r="A110" s="15" t="s">
        <v>33</v>
      </c>
      <c r="B110" s="15" t="s">
        <v>225</v>
      </c>
      <c r="C110" s="15" t="s">
        <v>288</v>
      </c>
      <c r="D110" s="16" t="s">
        <v>289</v>
      </c>
      <c r="E110" s="16" t="s">
        <v>290</v>
      </c>
      <c r="F110" s="15" t="s">
        <v>291</v>
      </c>
      <c r="G110" s="15" t="s">
        <v>270</v>
      </c>
      <c r="H110" s="15" t="s">
        <v>292</v>
      </c>
      <c r="I110" s="15">
        <v>137</v>
      </c>
      <c r="J110" s="15" t="s">
        <v>50</v>
      </c>
      <c r="K110" s="15" t="s">
        <v>41</v>
      </c>
      <c r="L110" s="15" t="s">
        <v>41</v>
      </c>
      <c r="M110" s="15" t="s">
        <v>41</v>
      </c>
      <c r="N110" s="15">
        <f>VLOOKUP(H110,N_D_2,2,FALSE)</f>
        <v>993</v>
      </c>
      <c r="O110" s="15">
        <f>VLOOKUP(H110,C_OX_1,2,FALSE)</f>
        <v>1527</v>
      </c>
      <c r="P110" s="15">
        <f>VLOOKUP(H110,C_OX_2,2,FALSE)</f>
        <v>675</v>
      </c>
      <c r="Q110" s="15">
        <f>VLOOKUP(H110,A_TP_8,2,FALSE)</f>
        <v>159</v>
      </c>
      <c r="R110" s="15">
        <f>VLOOKUP(H110,A_TP_6,2,FALSE)</f>
        <v>666</v>
      </c>
      <c r="S110" s="15">
        <f>VLOOKUP(H110,C_OX_3,2,FALSE)</f>
        <v>774</v>
      </c>
      <c r="T110" s="15">
        <f>VLOOKUP(H110,N_D_3,2,FALSE)</f>
        <v>351</v>
      </c>
      <c r="U110" s="15">
        <f>VLOOKUP(H110,N_D_5,2,FALSE)</f>
        <v>1695</v>
      </c>
      <c r="V110" s="15">
        <f>VLOOKUP(H110,N_D_4,2,FALSE)</f>
        <v>1305</v>
      </c>
      <c r="W110" s="15">
        <f>VLOOKUP(H110,N_D4_L,2,FALSE)</f>
        <v>285</v>
      </c>
      <c r="X110" s="15">
        <f>VLOOKUP(H110,N_D_6,2,FALSE)</f>
        <v>501</v>
      </c>
      <c r="Y110" s="15">
        <f>VLOOKUP(H110,C_YT_B,2,FALSE)</f>
        <v>1131</v>
      </c>
      <c r="Z110" s="15">
        <f>VLOOKUP(H110,N_D_1,2,FALSE)</f>
        <v>925</v>
      </c>
      <c r="AA110" s="15">
        <f>VLOOKUP(H110,S_1_6,2,FALSE)</f>
        <v>1288</v>
      </c>
      <c r="AB110" s="15">
        <f>VLOOKUP(H110,S_1_2,2,FALSE)</f>
        <v>772</v>
      </c>
      <c r="AC110" s="17">
        <v>200</v>
      </c>
      <c r="AD110" s="15">
        <f>SUM(N110:AB110)</f>
        <v>13047</v>
      </c>
      <c r="AE110" s="15">
        <v>15</v>
      </c>
      <c r="AF110" s="15">
        <v>23.5</v>
      </c>
      <c r="AG110" s="15">
        <v>15395</v>
      </c>
    </row>
    <row r="111" spans="1:33" customFormat="1" x14ac:dyDescent="0.25">
      <c r="A111" s="15" t="s">
        <v>33</v>
      </c>
      <c r="B111" s="15" t="s">
        <v>225</v>
      </c>
      <c r="C111" s="15" t="s">
        <v>293</v>
      </c>
      <c r="D111" s="16" t="s">
        <v>294</v>
      </c>
      <c r="E111" s="16" t="s">
        <v>295</v>
      </c>
      <c r="F111" s="15" t="s">
        <v>291</v>
      </c>
      <c r="G111" s="15" t="s">
        <v>270</v>
      </c>
      <c r="H111" s="15" t="s">
        <v>296</v>
      </c>
      <c r="I111" s="15">
        <v>116</v>
      </c>
      <c r="J111" s="15" t="s">
        <v>50</v>
      </c>
      <c r="K111" s="15" t="s">
        <v>41</v>
      </c>
      <c r="L111" s="15" t="s">
        <v>41</v>
      </c>
      <c r="M111" s="15" t="s">
        <v>50</v>
      </c>
      <c r="N111" s="15">
        <f>VLOOKUP(H111,N_D_2,2,FALSE)</f>
        <v>981</v>
      </c>
      <c r="O111" s="15">
        <f>VLOOKUP(H111,C_OX_1,2,FALSE)</f>
        <v>1527</v>
      </c>
      <c r="P111" s="15">
        <f>VLOOKUP(H111,C_OX_2,2,FALSE)</f>
        <v>675</v>
      </c>
      <c r="Q111" s="15">
        <f>VLOOKUP(H111,A_TP_8,2,FALSE)</f>
        <v>153</v>
      </c>
      <c r="R111" s="15">
        <f>VLOOKUP(H111,A_TP_6,2,FALSE)</f>
        <v>663</v>
      </c>
      <c r="S111" s="15">
        <f>VLOOKUP(H111,C_OX_3,2,FALSE)</f>
        <v>774</v>
      </c>
      <c r="T111" s="15">
        <f>VLOOKUP(H111,N_D_3,2,FALSE)</f>
        <v>351</v>
      </c>
      <c r="U111" s="15">
        <f>VLOOKUP(H111,N_D_5,2,FALSE)</f>
        <v>1695</v>
      </c>
      <c r="V111" s="15">
        <f>VLOOKUP(H111,N_D_4,2,FALSE)</f>
        <v>1305</v>
      </c>
      <c r="W111" s="15">
        <f>VLOOKUP(H111,N_D4_L,2,FALSE)</f>
        <v>288</v>
      </c>
      <c r="X111" s="15">
        <f>VLOOKUP(H111,N_D_6,2,FALSE)</f>
        <v>495</v>
      </c>
      <c r="Y111" s="15">
        <f>VLOOKUP(H111,C_YT_B,2,FALSE)</f>
        <v>1131</v>
      </c>
      <c r="Z111" s="15">
        <f>VLOOKUP(H111,N_D_1,2,FALSE)</f>
        <v>927</v>
      </c>
      <c r="AA111" s="15">
        <f>VLOOKUP(H111,S_1_6,2,FALSE)</f>
        <v>1285</v>
      </c>
      <c r="AB111" s="15">
        <f>VLOOKUP(H111,S_1_2,2,FALSE)</f>
        <v>776</v>
      </c>
      <c r="AC111" s="17">
        <v>780</v>
      </c>
      <c r="AD111" s="15">
        <f>SUM(N111:AB111)</f>
        <v>13026</v>
      </c>
      <c r="AE111" s="15">
        <v>15</v>
      </c>
      <c r="AF111" s="15">
        <v>21.3</v>
      </c>
      <c r="AG111" s="15">
        <v>17328</v>
      </c>
    </row>
    <row r="112" spans="1:33" customFormat="1" x14ac:dyDescent="0.25">
      <c r="A112" s="15" t="s">
        <v>33</v>
      </c>
      <c r="B112" s="15" t="s">
        <v>225</v>
      </c>
      <c r="C112" s="15" t="s">
        <v>338</v>
      </c>
      <c r="D112" s="16" t="s">
        <v>339</v>
      </c>
      <c r="E112" s="16" t="s">
        <v>340</v>
      </c>
      <c r="F112" s="15" t="s">
        <v>341</v>
      </c>
      <c r="G112" s="15" t="s">
        <v>270</v>
      </c>
      <c r="H112" s="15" t="s">
        <v>342</v>
      </c>
      <c r="I112" s="15">
        <v>184</v>
      </c>
      <c r="J112" s="15" t="s">
        <v>50</v>
      </c>
      <c r="K112" s="15" t="s">
        <v>50</v>
      </c>
      <c r="L112" s="15" t="s">
        <v>41</v>
      </c>
      <c r="M112" s="15" t="s">
        <v>41</v>
      </c>
      <c r="N112" s="15">
        <f>VLOOKUP(H112,N_D_2,2,FALSE)</f>
        <v>954</v>
      </c>
      <c r="O112" s="15">
        <f>VLOOKUP(H112,C_OX_1,2,FALSE)</f>
        <v>1527</v>
      </c>
      <c r="P112" s="15">
        <f>VLOOKUP(H112,C_OX_2,2,FALSE)</f>
        <v>675</v>
      </c>
      <c r="Q112" s="15">
        <f>VLOOKUP(H112,A_TP_8,2,FALSE)</f>
        <v>156</v>
      </c>
      <c r="R112" s="15">
        <f>VLOOKUP(H112,A_TP_6,2,FALSE)</f>
        <v>666</v>
      </c>
      <c r="S112" s="15">
        <f>VLOOKUP(H112,C_OX_3,2,FALSE)</f>
        <v>774</v>
      </c>
      <c r="T112" s="15">
        <f>VLOOKUP(H112,N_D_3,2,FALSE)</f>
        <v>351</v>
      </c>
      <c r="U112" s="15">
        <f>VLOOKUP(H112,N_D_5,2,FALSE)</f>
        <v>1662</v>
      </c>
      <c r="V112" s="15">
        <f>VLOOKUP(H112,N_D_4,2,FALSE)</f>
        <v>1299</v>
      </c>
      <c r="W112" s="15">
        <f>VLOOKUP(H112,N_D4_L,2,FALSE)</f>
        <v>285</v>
      </c>
      <c r="X112" s="15">
        <f>VLOOKUP(H112,N_D_6,2,FALSE)</f>
        <v>489</v>
      </c>
      <c r="Y112" s="15">
        <f>VLOOKUP(H112,C_YT_B,2,FALSE)</f>
        <v>1131</v>
      </c>
      <c r="Z112" s="15">
        <f>VLOOKUP(H112,N_D_1,2,FALSE)</f>
        <v>924</v>
      </c>
      <c r="AA112" s="15">
        <f>VLOOKUP(H112,S_1_6,2,FALSE)</f>
        <v>1263</v>
      </c>
      <c r="AB112" s="15">
        <f>VLOOKUP(H112,S_1_2,2,FALSE)</f>
        <v>754</v>
      </c>
      <c r="AC112" s="17">
        <v>250</v>
      </c>
      <c r="AD112" s="15">
        <f>SUM(N112:AB112)</f>
        <v>12910</v>
      </c>
      <c r="AE112" s="15">
        <v>15</v>
      </c>
      <c r="AF112" s="15">
        <v>30.2</v>
      </c>
      <c r="AG112" s="15">
        <v>14780</v>
      </c>
    </row>
    <row r="113" spans="1:33" customFormat="1" x14ac:dyDescent="0.25">
      <c r="A113" s="15" t="s">
        <v>33</v>
      </c>
      <c r="B113" s="15" t="s">
        <v>225</v>
      </c>
      <c r="C113" s="15" t="s">
        <v>301</v>
      </c>
      <c r="D113" s="16" t="s">
        <v>302</v>
      </c>
      <c r="E113" s="16" t="s">
        <v>303</v>
      </c>
      <c r="F113" s="15" t="s">
        <v>285</v>
      </c>
      <c r="G113" s="15" t="s">
        <v>270</v>
      </c>
      <c r="H113" s="15" t="s">
        <v>304</v>
      </c>
      <c r="I113" s="15">
        <v>158</v>
      </c>
      <c r="J113" s="15" t="s">
        <v>50</v>
      </c>
      <c r="K113" s="15" t="s">
        <v>41</v>
      </c>
      <c r="L113" s="15" t="s">
        <v>41</v>
      </c>
      <c r="M113" s="15" t="s">
        <v>50</v>
      </c>
      <c r="N113" s="15">
        <f>VLOOKUP(H113,N_D_2,2,FALSE)</f>
        <v>987</v>
      </c>
      <c r="O113" s="15">
        <f>VLOOKUP(H113,C_OX_1,2,FALSE)</f>
        <v>1527</v>
      </c>
      <c r="P113" s="15">
        <f>VLOOKUP(H113,C_OX_2,2,FALSE)</f>
        <v>675</v>
      </c>
      <c r="Q113" s="15">
        <f>VLOOKUP(H113,A_TP_8,2,FALSE)</f>
        <v>168</v>
      </c>
      <c r="R113" s="15">
        <f>VLOOKUP(H113,A_TP_6,2,FALSE)</f>
        <v>672</v>
      </c>
      <c r="S113" s="15">
        <f>VLOOKUP(H113,C_OX_3,2,FALSE)</f>
        <v>774</v>
      </c>
      <c r="T113" s="15">
        <f>VLOOKUP(H113,N_D_3,2,FALSE)</f>
        <v>351</v>
      </c>
      <c r="U113" s="15">
        <f>VLOOKUP(H113,N_D_5,2,FALSE)</f>
        <v>1716</v>
      </c>
      <c r="V113" s="15">
        <f>VLOOKUP(H113,N_D_4,2,FALSE)</f>
        <v>1311</v>
      </c>
      <c r="W113" s="15">
        <f>VLOOKUP(H113,N_D4_L,2,FALSE)</f>
        <v>231</v>
      </c>
      <c r="X113" s="15">
        <f>VLOOKUP(H113,N_D_6,2,FALSE)</f>
        <v>423</v>
      </c>
      <c r="Y113" s="15">
        <f>VLOOKUP(H113,C_YT_B,2,FALSE)</f>
        <v>1131</v>
      </c>
      <c r="Z113" s="15">
        <f>VLOOKUP(H113,N_D_1,2,FALSE)</f>
        <v>927</v>
      </c>
      <c r="AA113" s="15">
        <f>VLOOKUP(H113,S_1_6,2,FALSE)</f>
        <v>1308</v>
      </c>
      <c r="AB113" s="15">
        <f>VLOOKUP(H113,S_1_2,2,FALSE)</f>
        <v>808</v>
      </c>
      <c r="AC113" s="17">
        <v>2260</v>
      </c>
      <c r="AD113" s="15">
        <f>SUM(N113:AB113)</f>
        <v>13009</v>
      </c>
      <c r="AE113" s="15">
        <v>15</v>
      </c>
      <c r="AF113" s="15">
        <v>21.6</v>
      </c>
      <c r="AG113" s="15">
        <v>19635</v>
      </c>
    </row>
    <row r="114" spans="1:33" customFormat="1" x14ac:dyDescent="0.25">
      <c r="A114" t="s">
        <v>33</v>
      </c>
      <c r="B114" t="s">
        <v>225</v>
      </c>
      <c r="C114" t="s">
        <v>301</v>
      </c>
      <c r="D114" s="14" t="s">
        <v>302</v>
      </c>
      <c r="E114" s="14" t="s">
        <v>445</v>
      </c>
      <c r="F114" t="s">
        <v>384</v>
      </c>
      <c r="G114" t="s">
        <v>385</v>
      </c>
      <c r="H114" t="s">
        <v>446</v>
      </c>
      <c r="I114" s="3" t="s">
        <v>488</v>
      </c>
      <c r="J114" s="3" t="s">
        <v>488</v>
      </c>
      <c r="K114" s="3" t="s">
        <v>488</v>
      </c>
      <c r="L114" s="3" t="s">
        <v>488</v>
      </c>
      <c r="M114" s="3" t="s">
        <v>488</v>
      </c>
      <c r="N114">
        <v>0</v>
      </c>
      <c r="O114">
        <f>VLOOKUP(H114,C_OX_1,2,FALSE)</f>
        <v>820</v>
      </c>
      <c r="P114">
        <f>VLOOKUP(H114,C_OX_2,2,FALSE)</f>
        <v>675</v>
      </c>
      <c r="Q114">
        <f>VLOOKUP(H114,A_TP_8,2,FALSE)</f>
        <v>171</v>
      </c>
      <c r="R114">
        <f>VLOOKUP(H114,A_TP_6,2,FALSE)</f>
        <v>495</v>
      </c>
      <c r="S114">
        <v>0</v>
      </c>
      <c r="T114">
        <v>0</v>
      </c>
      <c r="U114">
        <v>0</v>
      </c>
      <c r="V114">
        <v>0</v>
      </c>
      <c r="W114">
        <v>0</v>
      </c>
      <c r="X114">
        <f>VLOOKUP(H114,N_D_6,2,FALSE)</f>
        <v>504</v>
      </c>
      <c r="Y114">
        <f>VLOOKUP(H114,C_YT_B,2,FALSE)</f>
        <v>1128</v>
      </c>
      <c r="Z114">
        <f>VLOOKUP(H114,N_D_1,2,FALSE)</f>
        <v>927</v>
      </c>
      <c r="AA114">
        <f>VLOOKUP(H114,S_1_6,2,FALSE)</f>
        <v>274</v>
      </c>
      <c r="AB114">
        <v>0</v>
      </c>
      <c r="AC114" s="10">
        <v>0</v>
      </c>
      <c r="AD114">
        <f>SUM(N114:AB114)</f>
        <v>4994</v>
      </c>
      <c r="AE114">
        <v>8</v>
      </c>
      <c r="AF114" s="3">
        <v>27.2</v>
      </c>
      <c r="AG114" s="3">
        <v>5670</v>
      </c>
    </row>
    <row r="115" spans="1:33" customFormat="1" x14ac:dyDescent="0.25">
      <c r="A115" s="19" t="s">
        <v>33</v>
      </c>
      <c r="B115" s="19" t="s">
        <v>225</v>
      </c>
      <c r="C115" s="19" t="s">
        <v>347</v>
      </c>
      <c r="D115" s="20" t="s">
        <v>348</v>
      </c>
      <c r="E115" s="20" t="s">
        <v>349</v>
      </c>
      <c r="F115" s="19" t="s">
        <v>285</v>
      </c>
      <c r="G115" s="19" t="s">
        <v>270</v>
      </c>
      <c r="H115" s="19" t="s">
        <v>350</v>
      </c>
      <c r="I115" s="19">
        <v>174</v>
      </c>
      <c r="J115" s="19" t="s">
        <v>50</v>
      </c>
      <c r="K115" s="19" t="s">
        <v>41</v>
      </c>
      <c r="L115" s="19" t="s">
        <v>41</v>
      </c>
      <c r="M115" s="19" t="s">
        <v>50</v>
      </c>
      <c r="N115" s="19">
        <f>VLOOKUP(H115,N_D_2,2,FALSE)</f>
        <v>975</v>
      </c>
      <c r="O115" s="19">
        <f>VLOOKUP(H115,C_OX_1,2,FALSE)</f>
        <v>1527</v>
      </c>
      <c r="P115" s="19">
        <f>VLOOKUP(H115,C_OX_2,2,FALSE)</f>
        <v>675</v>
      </c>
      <c r="Q115" s="19">
        <f>VLOOKUP(H115,A_TP_8,2,FALSE)</f>
        <v>153</v>
      </c>
      <c r="R115" s="19">
        <f>VLOOKUP(H115,A_TP_6,2,FALSE)</f>
        <v>663</v>
      </c>
      <c r="S115" s="19">
        <f>VLOOKUP(H115,C_OX_3,2,FALSE)</f>
        <v>774</v>
      </c>
      <c r="T115" s="19">
        <f>VLOOKUP(H115,N_D_3,2,FALSE)</f>
        <v>351</v>
      </c>
      <c r="U115" s="19">
        <f>VLOOKUP(H115,N_D_5,2,FALSE)</f>
        <v>1698</v>
      </c>
      <c r="V115" s="19">
        <f>VLOOKUP(H115,N_D_4,2,FALSE)</f>
        <v>1308</v>
      </c>
      <c r="W115" s="19">
        <f>VLOOKUP(H115,N_D4_L,2,FALSE)</f>
        <v>285</v>
      </c>
      <c r="X115" s="19">
        <f>VLOOKUP(H115,N_D_6,2,FALSE)</f>
        <v>498</v>
      </c>
      <c r="Y115" s="19">
        <f>VLOOKUP(H115,C_YT_B,2,FALSE)</f>
        <v>1131</v>
      </c>
      <c r="Z115" s="19">
        <f>VLOOKUP(H115,N_D_1,2,FALSE)</f>
        <v>924</v>
      </c>
      <c r="AA115" s="19">
        <f>VLOOKUP(H115,S_1_6,2,FALSE)</f>
        <v>1277</v>
      </c>
      <c r="AB115" s="19">
        <f>VLOOKUP(H115,S_1_2,2,FALSE)</f>
        <v>774</v>
      </c>
      <c r="AC115" s="21">
        <v>1580</v>
      </c>
      <c r="AD115" s="19">
        <f>SUM(N115:AB115)</f>
        <v>13013</v>
      </c>
      <c r="AE115" s="19">
        <v>15</v>
      </c>
      <c r="AF115" s="19">
        <v>20.9</v>
      </c>
      <c r="AG115" s="19">
        <v>17747</v>
      </c>
    </row>
    <row r="116" spans="1:33" customFormat="1" x14ac:dyDescent="0.25">
      <c r="A116" s="15" t="s">
        <v>33</v>
      </c>
      <c r="B116" s="15" t="s">
        <v>225</v>
      </c>
      <c r="C116" s="15" t="s">
        <v>343</v>
      </c>
      <c r="D116" s="16" t="s">
        <v>344</v>
      </c>
      <c r="E116" s="16" t="s">
        <v>345</v>
      </c>
      <c r="F116" s="15" t="s">
        <v>291</v>
      </c>
      <c r="G116" s="15" t="s">
        <v>270</v>
      </c>
      <c r="H116" s="15" t="s">
        <v>346</v>
      </c>
      <c r="I116" s="15">
        <v>159</v>
      </c>
      <c r="J116" s="15" t="s">
        <v>50</v>
      </c>
      <c r="K116" s="15" t="s">
        <v>50</v>
      </c>
      <c r="L116" s="15" t="s">
        <v>50</v>
      </c>
      <c r="M116" s="15" t="s">
        <v>41</v>
      </c>
      <c r="N116" s="15">
        <f>VLOOKUP(H116,N_D_2,2,FALSE)</f>
        <v>981</v>
      </c>
      <c r="O116" s="15">
        <f>VLOOKUP(H116,C_OX_1,2,FALSE)</f>
        <v>1527</v>
      </c>
      <c r="P116" s="15">
        <f>VLOOKUP(H116,C_OX_2,2,FALSE)</f>
        <v>675</v>
      </c>
      <c r="Q116" s="15">
        <f>VLOOKUP(H116,A_TP_8,2,FALSE)</f>
        <v>156</v>
      </c>
      <c r="R116" s="15">
        <f>VLOOKUP(H116,A_TP_6,2,FALSE)</f>
        <v>666</v>
      </c>
      <c r="S116" s="15">
        <f>VLOOKUP(H116,C_OX_3,2,FALSE)</f>
        <v>774</v>
      </c>
      <c r="T116" s="15">
        <f>VLOOKUP(H116,N_D_3,2,FALSE)</f>
        <v>351</v>
      </c>
      <c r="U116" s="15">
        <f>VLOOKUP(H116,N_D_5,2,FALSE)</f>
        <v>1677</v>
      </c>
      <c r="V116" s="15">
        <f>VLOOKUP(H116,N_D_4,2,FALSE)</f>
        <v>1311</v>
      </c>
      <c r="W116" s="15">
        <f>VLOOKUP(H116,N_D4_L,2,FALSE)</f>
        <v>285</v>
      </c>
      <c r="X116" s="15">
        <f>VLOOKUP(H116,N_D_6,2,FALSE)</f>
        <v>498</v>
      </c>
      <c r="Y116" s="15">
        <f>VLOOKUP(H116,C_YT_B,2,FALSE)</f>
        <v>1131</v>
      </c>
      <c r="Z116" s="15">
        <f>VLOOKUP(H116,N_D_1,2,FALSE)</f>
        <v>925</v>
      </c>
      <c r="AA116" s="15">
        <f>VLOOKUP(H116,S_1_6,2,FALSE)</f>
        <v>1278</v>
      </c>
      <c r="AB116" s="15">
        <f>VLOOKUP(H116,S_1_2,2,FALSE)</f>
        <v>778</v>
      </c>
      <c r="AC116" s="17">
        <v>475</v>
      </c>
      <c r="AD116" s="15">
        <f>SUM(N116:AB116)</f>
        <v>13013</v>
      </c>
      <c r="AE116" s="15">
        <v>15</v>
      </c>
      <c r="AF116" s="15">
        <v>29.1</v>
      </c>
      <c r="AG116" s="15">
        <v>17151</v>
      </c>
    </row>
    <row r="117" spans="1:33" customFormat="1" x14ac:dyDescent="0.25">
      <c r="A117" s="15" t="s">
        <v>33</v>
      </c>
      <c r="B117" s="15" t="s">
        <v>225</v>
      </c>
      <c r="C117" s="15" t="s">
        <v>305</v>
      </c>
      <c r="D117" s="16" t="s">
        <v>306</v>
      </c>
      <c r="E117" s="16" t="s">
        <v>307</v>
      </c>
      <c r="F117" s="15" t="s">
        <v>146</v>
      </c>
      <c r="G117" s="15" t="s">
        <v>270</v>
      </c>
      <c r="H117" s="15" t="s">
        <v>308</v>
      </c>
      <c r="I117" s="15">
        <v>169</v>
      </c>
      <c r="J117" s="15" t="s">
        <v>50</v>
      </c>
      <c r="K117" s="15" t="s">
        <v>50</v>
      </c>
      <c r="L117" s="15" t="s">
        <v>41</v>
      </c>
      <c r="M117" s="15" t="s">
        <v>41</v>
      </c>
      <c r="N117" s="15">
        <f>VLOOKUP(H117,N_D_2,2,FALSE)</f>
        <v>984</v>
      </c>
      <c r="O117" s="15">
        <f>VLOOKUP(H117,C_OX_1,2,FALSE)</f>
        <v>1527</v>
      </c>
      <c r="P117" s="15">
        <f>VLOOKUP(H117,C_OX_2,2,FALSE)</f>
        <v>678</v>
      </c>
      <c r="Q117" s="15">
        <f>VLOOKUP(H117,A_TP_8,2,FALSE)</f>
        <v>171</v>
      </c>
      <c r="R117" s="15">
        <f>VLOOKUP(H117,A_TP_6,2,FALSE)</f>
        <v>669</v>
      </c>
      <c r="S117" s="15">
        <f>VLOOKUP(H117,C_OX_3,2,FALSE)</f>
        <v>774</v>
      </c>
      <c r="T117" s="15">
        <f>VLOOKUP(H117,N_D_3,2,FALSE)</f>
        <v>351</v>
      </c>
      <c r="U117" s="15">
        <f>VLOOKUP(H117,N_D_5,2,FALSE)</f>
        <v>1701</v>
      </c>
      <c r="V117" s="15">
        <f>VLOOKUP(H117,N_D_4,2,FALSE)</f>
        <v>1317</v>
      </c>
      <c r="W117" s="15">
        <f>VLOOKUP(H117,N_D4_L,2,FALSE)</f>
        <v>285</v>
      </c>
      <c r="X117" s="15">
        <f>VLOOKUP(H117,N_D_6,2,FALSE)</f>
        <v>522</v>
      </c>
      <c r="Y117" s="15">
        <f>VLOOKUP(H117,C_YT_B,2,FALSE)</f>
        <v>1131</v>
      </c>
      <c r="Z117" s="15">
        <f>VLOOKUP(H117,N_D_1,2,FALSE)</f>
        <v>927</v>
      </c>
      <c r="AA117" s="15">
        <f>VLOOKUP(H117,S_1_6,2,FALSE)</f>
        <v>1302</v>
      </c>
      <c r="AB117" s="15">
        <f>VLOOKUP(H117,S_1_2,2,FALSE)</f>
        <v>346</v>
      </c>
      <c r="AC117" s="17">
        <v>2350</v>
      </c>
      <c r="AD117" s="15">
        <f>SUM(N117:AB117)</f>
        <v>12685</v>
      </c>
      <c r="AE117" s="15">
        <v>15</v>
      </c>
      <c r="AF117" s="15">
        <v>26.2</v>
      </c>
      <c r="AG117" s="15">
        <v>19140</v>
      </c>
    </row>
    <row r="118" spans="1:33" customFormat="1" x14ac:dyDescent="0.25">
      <c r="A118" s="5" t="s">
        <v>33</v>
      </c>
      <c r="B118" s="5" t="s">
        <v>225</v>
      </c>
      <c r="C118" s="5" t="s">
        <v>309</v>
      </c>
      <c r="D118" s="6" t="s">
        <v>310</v>
      </c>
      <c r="E118" s="6" t="s">
        <v>311</v>
      </c>
      <c r="F118" s="5" t="s">
        <v>312</v>
      </c>
      <c r="G118" s="5" t="s">
        <v>270</v>
      </c>
      <c r="H118" s="5" t="s">
        <v>313</v>
      </c>
      <c r="I118" s="5">
        <v>118</v>
      </c>
      <c r="J118" s="5" t="s">
        <v>50</v>
      </c>
      <c r="K118" s="5" t="s">
        <v>41</v>
      </c>
      <c r="L118" s="5" t="s">
        <v>50</v>
      </c>
      <c r="M118" s="5" t="s">
        <v>50</v>
      </c>
      <c r="N118" s="5">
        <f>VLOOKUP(H118,N_D_2,2,FALSE)</f>
        <v>954</v>
      </c>
      <c r="O118" s="5">
        <f>VLOOKUP(H118,C_OX_1,2,FALSE)</f>
        <v>1527</v>
      </c>
      <c r="P118" s="5">
        <f>VLOOKUP(H118,C_OX_2,2,FALSE)</f>
        <v>672</v>
      </c>
      <c r="Q118" s="5">
        <f>VLOOKUP(H118,A_TP_8,2,FALSE)</f>
        <v>153</v>
      </c>
      <c r="R118" s="5">
        <f>VLOOKUP(H118,A_TP_6,2,FALSE)</f>
        <v>666</v>
      </c>
      <c r="S118" s="5">
        <f>VLOOKUP(H118,C_OX_3,2,FALSE)</f>
        <v>774</v>
      </c>
      <c r="T118" s="5">
        <f>VLOOKUP(H118,N_D_3,2,FALSE)</f>
        <v>351</v>
      </c>
      <c r="U118" s="5">
        <f>VLOOKUP(H118,N_D_5,2,FALSE)</f>
        <v>1683</v>
      </c>
      <c r="V118" s="5">
        <f>VLOOKUP(H118,N_D_4,2,FALSE)</f>
        <v>1305</v>
      </c>
      <c r="W118" s="5">
        <f>VLOOKUP(H118,N_D4_L,2,FALSE)</f>
        <v>285</v>
      </c>
      <c r="X118" s="5">
        <f>VLOOKUP(H118,N_D_6,2,FALSE)</f>
        <v>480</v>
      </c>
      <c r="Y118" s="5">
        <f>VLOOKUP(H118,C_YT_B,2,FALSE)</f>
        <v>1131</v>
      </c>
      <c r="Z118" s="5">
        <f>VLOOKUP(H118,N_D_1,2,FALSE)</f>
        <v>927</v>
      </c>
      <c r="AA118" s="5">
        <f>VLOOKUP(H118,S_1_6,2,FALSE)</f>
        <v>321</v>
      </c>
      <c r="AB118" s="5">
        <v>0</v>
      </c>
      <c r="AC118" s="9">
        <v>0</v>
      </c>
      <c r="AD118" s="5">
        <f>SUM(N118:AB118)</f>
        <v>11229</v>
      </c>
      <c r="AE118" s="5">
        <v>14</v>
      </c>
      <c r="AF118" s="5">
        <v>30.1</v>
      </c>
      <c r="AG118" s="5">
        <v>13586</v>
      </c>
    </row>
    <row r="119" spans="1:33" customFormat="1" x14ac:dyDescent="0.25">
      <c r="A119" t="s">
        <v>33</v>
      </c>
      <c r="B119" t="s">
        <v>225</v>
      </c>
      <c r="C119" t="s">
        <v>309</v>
      </c>
      <c r="D119" s="14" t="s">
        <v>310</v>
      </c>
      <c r="E119" s="14" t="s">
        <v>37</v>
      </c>
      <c r="F119" t="s">
        <v>384</v>
      </c>
      <c r="G119" t="s">
        <v>385</v>
      </c>
      <c r="H119" t="s">
        <v>447</v>
      </c>
      <c r="I119" s="3" t="s">
        <v>488</v>
      </c>
      <c r="J119" s="3" t="s">
        <v>488</v>
      </c>
      <c r="K119" s="3" t="s">
        <v>488</v>
      </c>
      <c r="L119" s="3" t="s">
        <v>488</v>
      </c>
      <c r="M119" s="3" t="s">
        <v>488</v>
      </c>
      <c r="N119">
        <v>0</v>
      </c>
      <c r="O119">
        <f>VLOOKUP(H119,C_OX_1,2,FALSE)</f>
        <v>823</v>
      </c>
      <c r="P119">
        <f>VLOOKUP(H119,C_OX_2,2,FALSE)</f>
        <v>672</v>
      </c>
      <c r="Q119">
        <f>VLOOKUP(H119,A_TP_8,2,FALSE)</f>
        <v>153</v>
      </c>
      <c r="R119">
        <f>VLOOKUP(H119,A_TP_6,2,FALSE)</f>
        <v>606</v>
      </c>
      <c r="S119">
        <f>VLOOKUP(H119,C_OX_3,2,FALSE)</f>
        <v>774</v>
      </c>
      <c r="T119">
        <f>VLOOKUP(H119,N_D_3,2,FALSE)</f>
        <v>351</v>
      </c>
      <c r="U119">
        <f>VLOOKUP(H119,N_D_5,2,FALSE)</f>
        <v>1680</v>
      </c>
      <c r="V119">
        <f>VLOOKUP(H119,N_D_4,2,FALSE)</f>
        <v>1302</v>
      </c>
      <c r="W119">
        <f>VLOOKUP(H119,N_D4_L,2,FALSE)</f>
        <v>285</v>
      </c>
      <c r="X119">
        <f>VLOOKUP(H119,N_D_6,2,FALSE)</f>
        <v>477</v>
      </c>
      <c r="Y119">
        <f>VLOOKUP(H119,C_YT_B,2,FALSE)</f>
        <v>1128</v>
      </c>
      <c r="Z119">
        <f>VLOOKUP(H119,N_D_1,2,FALSE)</f>
        <v>924</v>
      </c>
      <c r="AA119">
        <f>VLOOKUP(H119,S_1_6,2,FALSE)</f>
        <v>209</v>
      </c>
      <c r="AB119">
        <v>0</v>
      </c>
      <c r="AC119" s="10">
        <v>0</v>
      </c>
      <c r="AD119">
        <f>SUM(N119:AB119)</f>
        <v>9384</v>
      </c>
      <c r="AE119">
        <v>13</v>
      </c>
      <c r="AF119" s="3">
        <v>31.3</v>
      </c>
      <c r="AG119" s="3">
        <v>10567</v>
      </c>
    </row>
    <row r="120" spans="1:33" customFormat="1" x14ac:dyDescent="0.25">
      <c r="A120" s="15" t="s">
        <v>33</v>
      </c>
      <c r="B120" s="15" t="s">
        <v>225</v>
      </c>
      <c r="C120" s="15" t="s">
        <v>297</v>
      </c>
      <c r="D120" s="16" t="s">
        <v>298</v>
      </c>
      <c r="E120" s="16" t="s">
        <v>299</v>
      </c>
      <c r="F120" s="15" t="s">
        <v>285</v>
      </c>
      <c r="G120" s="15" t="s">
        <v>270</v>
      </c>
      <c r="H120" s="15" t="s">
        <v>300</v>
      </c>
      <c r="I120" s="15">
        <v>151</v>
      </c>
      <c r="J120" s="15" t="s">
        <v>50</v>
      </c>
      <c r="K120" s="15" t="s">
        <v>41</v>
      </c>
      <c r="L120" s="15" t="s">
        <v>41</v>
      </c>
      <c r="M120" s="15" t="s">
        <v>50</v>
      </c>
      <c r="N120" s="15">
        <f>VLOOKUP(H120,N_D_2,2,FALSE)</f>
        <v>993</v>
      </c>
      <c r="O120" s="15">
        <f>VLOOKUP(H120,C_OX_1,2,FALSE)</f>
        <v>1527</v>
      </c>
      <c r="P120" s="15">
        <f>VLOOKUP(H120,C_OX_2,2,FALSE)</f>
        <v>675</v>
      </c>
      <c r="Q120" s="15">
        <f>VLOOKUP(H120,A_TP_8,2,FALSE)</f>
        <v>156</v>
      </c>
      <c r="R120" s="15">
        <f>VLOOKUP(H120,A_TP_6,2,FALSE)</f>
        <v>666</v>
      </c>
      <c r="S120" s="15">
        <f>VLOOKUP(H120,C_OX_3,2,FALSE)</f>
        <v>774</v>
      </c>
      <c r="T120" s="15">
        <f>VLOOKUP(H120,N_D_3,2,FALSE)</f>
        <v>351</v>
      </c>
      <c r="U120" s="15">
        <f>VLOOKUP(H120,N_D_5,2,FALSE)</f>
        <v>1696</v>
      </c>
      <c r="V120" s="15">
        <f>VLOOKUP(H120,N_D_4,2,FALSE)</f>
        <v>1308</v>
      </c>
      <c r="W120" s="15">
        <f>VLOOKUP(H120,N_D4_L,2,FALSE)</f>
        <v>285</v>
      </c>
      <c r="X120" s="15">
        <f>VLOOKUP(H120,N_D_6,2,FALSE)</f>
        <v>495</v>
      </c>
      <c r="Y120" s="15">
        <f>VLOOKUP(H120,C_YT_B,2,FALSE)</f>
        <v>1131</v>
      </c>
      <c r="Z120" s="15">
        <f>VLOOKUP(H120,N_D_1,2,FALSE)</f>
        <v>925</v>
      </c>
      <c r="AA120" s="15">
        <f>VLOOKUP(H120,S_1_6,2,FALSE)</f>
        <v>1294</v>
      </c>
      <c r="AB120" s="15">
        <f>VLOOKUP(H120,S_1_2,2,FALSE)</f>
        <v>781</v>
      </c>
      <c r="AC120" s="17">
        <v>900</v>
      </c>
      <c r="AD120" s="15">
        <f>SUM(N120:AB120)</f>
        <v>13057</v>
      </c>
      <c r="AE120" s="15">
        <v>15</v>
      </c>
      <c r="AF120" s="15">
        <v>22.4</v>
      </c>
      <c r="AG120" s="15">
        <v>16221</v>
      </c>
    </row>
    <row r="121" spans="1:33" customFormat="1" x14ac:dyDescent="0.25">
      <c r="A121" s="15" t="s">
        <v>33</v>
      </c>
      <c r="B121" s="15" t="s">
        <v>225</v>
      </c>
      <c r="C121" s="15" t="s">
        <v>314</v>
      </c>
      <c r="D121" s="16" t="s">
        <v>315</v>
      </c>
      <c r="E121" s="16" t="s">
        <v>316</v>
      </c>
      <c r="F121" s="15" t="s">
        <v>285</v>
      </c>
      <c r="G121" s="15" t="s">
        <v>270</v>
      </c>
      <c r="H121" s="15" t="s">
        <v>317</v>
      </c>
      <c r="I121" s="15">
        <v>109</v>
      </c>
      <c r="J121" s="15" t="s">
        <v>50</v>
      </c>
      <c r="K121" s="15" t="s">
        <v>41</v>
      </c>
      <c r="L121" s="15" t="s">
        <v>41</v>
      </c>
      <c r="M121" s="15" t="s">
        <v>41</v>
      </c>
      <c r="N121" s="15">
        <f>VLOOKUP(H121,N_D_2,2,FALSE)</f>
        <v>975</v>
      </c>
      <c r="O121" s="15">
        <f>VLOOKUP(H121,C_OX_1,2,FALSE)</f>
        <v>1358</v>
      </c>
      <c r="P121" s="15">
        <f>VLOOKUP(H121,C_OX_2,2,FALSE)</f>
        <v>675</v>
      </c>
      <c r="Q121" s="15">
        <f>VLOOKUP(H121,A_TP_8,2,FALSE)</f>
        <v>153</v>
      </c>
      <c r="R121" s="15">
        <f>VLOOKUP(H121,A_TP_6,2,FALSE)</f>
        <v>663</v>
      </c>
      <c r="S121" s="15">
        <f>VLOOKUP(H121,C_OX_3,2,FALSE)</f>
        <v>774</v>
      </c>
      <c r="T121" s="15">
        <f>VLOOKUP(H121,N_D_3,2,FALSE)</f>
        <v>351</v>
      </c>
      <c r="U121" s="15">
        <f>VLOOKUP(H121,N_D_5,2,FALSE)</f>
        <v>1671</v>
      </c>
      <c r="V121" s="15">
        <f>VLOOKUP(H121,N_D_4,2,FALSE)</f>
        <v>1305</v>
      </c>
      <c r="W121" s="15">
        <f>VLOOKUP(H121,N_D4_L,2,FALSE)</f>
        <v>285</v>
      </c>
      <c r="X121" s="15">
        <f>VLOOKUP(H121,N_D_6,2,FALSE)</f>
        <v>495</v>
      </c>
      <c r="Y121" s="15">
        <f>VLOOKUP(H121,C_YT_B,2,FALSE)</f>
        <v>1128</v>
      </c>
      <c r="Z121" s="15">
        <f>VLOOKUP(H121,N_D_1,2,FALSE)</f>
        <v>927</v>
      </c>
      <c r="AA121" s="15">
        <f>VLOOKUP(H121,S_1_6,2,FALSE)</f>
        <v>1280</v>
      </c>
      <c r="AB121" s="15">
        <f>VLOOKUP(H121,S_1_2,2,FALSE)</f>
        <v>779</v>
      </c>
      <c r="AC121" s="17">
        <v>1100</v>
      </c>
      <c r="AD121" s="15">
        <f>SUM(N121:AB121)</f>
        <v>12819</v>
      </c>
      <c r="AE121" s="15">
        <v>15</v>
      </c>
      <c r="AF121" s="15">
        <v>27.8</v>
      </c>
      <c r="AG121" s="15">
        <v>17137</v>
      </c>
    </row>
    <row r="122" spans="1:33" customFormat="1" x14ac:dyDescent="0.25">
      <c r="A122" s="19" t="s">
        <v>33</v>
      </c>
      <c r="B122" s="19" t="s">
        <v>225</v>
      </c>
      <c r="C122" s="19" t="s">
        <v>351</v>
      </c>
      <c r="D122" s="20" t="s">
        <v>352</v>
      </c>
      <c r="E122" s="20" t="s">
        <v>353</v>
      </c>
      <c r="F122" s="19" t="s">
        <v>146</v>
      </c>
      <c r="G122" s="19" t="s">
        <v>270</v>
      </c>
      <c r="H122" s="19" t="s">
        <v>354</v>
      </c>
      <c r="I122" s="19">
        <v>135</v>
      </c>
      <c r="J122" s="19" t="s">
        <v>50</v>
      </c>
      <c r="K122" s="19" t="s">
        <v>50</v>
      </c>
      <c r="L122" s="19" t="s">
        <v>50</v>
      </c>
      <c r="M122" s="19" t="s">
        <v>41</v>
      </c>
      <c r="N122" s="19">
        <f>VLOOKUP(H122,N_D_2,2,FALSE)</f>
        <v>963</v>
      </c>
      <c r="O122" s="19">
        <f>VLOOKUP(H122,C_OX_1,2,FALSE)</f>
        <v>1527</v>
      </c>
      <c r="P122" s="19">
        <f>VLOOKUP(H122,C_OX_2,2,FALSE)</f>
        <v>675</v>
      </c>
      <c r="Q122" s="19">
        <f>VLOOKUP(H122,A_TP_8,2,FALSE)</f>
        <v>156</v>
      </c>
      <c r="R122" s="19">
        <f>VLOOKUP(H122,A_TP_6,2,FALSE)</f>
        <v>651</v>
      </c>
      <c r="S122" s="19">
        <f>VLOOKUP(H122,C_OX_3,2,FALSE)</f>
        <v>774</v>
      </c>
      <c r="T122" s="19">
        <f>VLOOKUP(H122,N_D_3,2,FALSE)</f>
        <v>351</v>
      </c>
      <c r="U122" s="19">
        <f>VLOOKUP(H122,N_D_5,2,FALSE)</f>
        <v>1665</v>
      </c>
      <c r="V122" s="19">
        <f>VLOOKUP(H122,N_D_4,2,FALSE)</f>
        <v>1308</v>
      </c>
      <c r="W122" s="19">
        <f>VLOOKUP(H122,N_D4_L,2,FALSE)</f>
        <v>282</v>
      </c>
      <c r="X122" s="19">
        <f>VLOOKUP(H122,N_D_6,2,FALSE)</f>
        <v>483</v>
      </c>
      <c r="Y122" s="19">
        <f>VLOOKUP(H122,C_YT_B,2,FALSE)</f>
        <v>1128</v>
      </c>
      <c r="Z122" s="19">
        <f>VLOOKUP(H122,N_D_1,2,FALSE)</f>
        <v>927</v>
      </c>
      <c r="AA122" s="19">
        <f>VLOOKUP(H122,S_1_6,2,FALSE)</f>
        <v>1279</v>
      </c>
      <c r="AB122" s="19">
        <f>VLOOKUP(H122,S_1_2,2,FALSE)</f>
        <v>781</v>
      </c>
      <c r="AC122" s="21">
        <v>1570</v>
      </c>
      <c r="AD122" s="19">
        <f>SUM(N122:AB122)</f>
        <v>12950</v>
      </c>
      <c r="AE122" s="19">
        <v>15</v>
      </c>
      <c r="AF122" s="19">
        <v>29.3</v>
      </c>
      <c r="AG122" s="19">
        <v>16516</v>
      </c>
    </row>
    <row r="123" spans="1:33" customFormat="1" x14ac:dyDescent="0.25">
      <c r="A123" s="19" t="s">
        <v>33</v>
      </c>
      <c r="B123" s="19" t="s">
        <v>225</v>
      </c>
      <c r="C123" s="19"/>
      <c r="D123" s="20"/>
      <c r="E123" s="20" t="s">
        <v>213</v>
      </c>
      <c r="F123" s="19" t="s">
        <v>204</v>
      </c>
      <c r="G123" s="19" t="s">
        <v>198</v>
      </c>
      <c r="H123" s="19" t="s">
        <v>226</v>
      </c>
      <c r="I123" s="19">
        <v>117</v>
      </c>
      <c r="J123" s="19" t="s">
        <v>41</v>
      </c>
      <c r="K123" s="19" t="s">
        <v>41</v>
      </c>
      <c r="L123" s="19" t="s">
        <v>41</v>
      </c>
      <c r="M123" s="19" t="s">
        <v>50</v>
      </c>
      <c r="N123" s="19">
        <f>VLOOKUP(H123,N_D_2,2,FALSE)</f>
        <v>975</v>
      </c>
      <c r="O123" s="19">
        <f>VLOOKUP(H123,C_OX_1,2,FALSE)</f>
        <v>1527</v>
      </c>
      <c r="P123" s="19">
        <f>VLOOKUP(H123,C_OX_2,2,FALSE)</f>
        <v>675</v>
      </c>
      <c r="Q123" s="19">
        <f>VLOOKUP(H123,A_TP_8,2,FALSE)</f>
        <v>153</v>
      </c>
      <c r="R123" s="19">
        <f>VLOOKUP(H123,A_TP_6,2,FALSE)</f>
        <v>663</v>
      </c>
      <c r="S123" s="19">
        <f>VLOOKUP(H123,C_OX_3,2,FALSE)</f>
        <v>774</v>
      </c>
      <c r="T123" s="19">
        <f>VLOOKUP(H123,N_D_3,2,FALSE)</f>
        <v>351</v>
      </c>
      <c r="U123" s="19">
        <f>VLOOKUP(H123,N_D_5,2,FALSE)</f>
        <v>1683</v>
      </c>
      <c r="V123" s="19">
        <f>VLOOKUP(H123,N_D_4,2,FALSE)</f>
        <v>1302</v>
      </c>
      <c r="W123" s="19">
        <f>VLOOKUP(H123,N_D4_L,2,FALSE)</f>
        <v>285</v>
      </c>
      <c r="X123" s="19">
        <f>VLOOKUP(H123,N_D_6,2,FALSE)</f>
        <v>477</v>
      </c>
      <c r="Y123" s="19">
        <f>VLOOKUP(H123,C_YT_B,2,FALSE)</f>
        <v>1131</v>
      </c>
      <c r="Z123" s="19">
        <f>VLOOKUP(H123,N_D_1,2,FALSE)</f>
        <v>924</v>
      </c>
      <c r="AA123" s="19">
        <f>VLOOKUP(H123,S_1_6,2,FALSE)</f>
        <v>1292</v>
      </c>
      <c r="AB123" s="19">
        <f>VLOOKUP(H123,S_1_2,2,FALSE)</f>
        <v>778</v>
      </c>
      <c r="AC123" s="21">
        <v>1230</v>
      </c>
      <c r="AD123" s="19">
        <f>SUM(N123:AB123)</f>
        <v>12990</v>
      </c>
      <c r="AE123" s="19">
        <v>15</v>
      </c>
      <c r="AF123" s="19">
        <v>28.2</v>
      </c>
      <c r="AG123" s="19">
        <v>16597</v>
      </c>
    </row>
    <row r="124" spans="1:33" customFormat="1" x14ac:dyDescent="0.25">
      <c r="A124" s="19" t="s">
        <v>33</v>
      </c>
      <c r="B124" s="19" t="s">
        <v>225</v>
      </c>
      <c r="C124" s="19"/>
      <c r="D124" s="20"/>
      <c r="E124" s="20" t="s">
        <v>219</v>
      </c>
      <c r="F124" s="19" t="s">
        <v>204</v>
      </c>
      <c r="G124" s="19" t="s">
        <v>198</v>
      </c>
      <c r="H124" s="19" t="s">
        <v>249</v>
      </c>
      <c r="I124" s="19">
        <v>161</v>
      </c>
      <c r="J124" s="19" t="s">
        <v>41</v>
      </c>
      <c r="K124" s="19" t="s">
        <v>50</v>
      </c>
      <c r="L124" s="19" t="s">
        <v>41</v>
      </c>
      <c r="M124" s="19" t="s">
        <v>41</v>
      </c>
      <c r="N124" s="19">
        <f>VLOOKUP(H124,N_D_2,2,FALSE)</f>
        <v>975</v>
      </c>
      <c r="O124" s="19">
        <f>VLOOKUP(H124,C_OX_1,2,FALSE)</f>
        <v>1527</v>
      </c>
      <c r="P124" s="19">
        <f>VLOOKUP(H124,C_OX_2,2,FALSE)</f>
        <v>675</v>
      </c>
      <c r="Q124" s="19">
        <f>VLOOKUP(H124,A_TP_8,2,FALSE)</f>
        <v>156</v>
      </c>
      <c r="R124" s="19">
        <f>VLOOKUP(H124,A_TP_6,2,FALSE)</f>
        <v>663</v>
      </c>
      <c r="S124" s="19">
        <f>VLOOKUP(H124,C_OX_3,2,FALSE)</f>
        <v>774</v>
      </c>
      <c r="T124" s="19">
        <f>VLOOKUP(H124,N_D_3,2,FALSE)</f>
        <v>351</v>
      </c>
      <c r="U124" s="19">
        <f>VLOOKUP(H124,N_D_5,2,FALSE)</f>
        <v>1671</v>
      </c>
      <c r="V124" s="19">
        <f>VLOOKUP(H124,N_D_4,2,FALSE)</f>
        <v>1305</v>
      </c>
      <c r="W124" s="19">
        <f>VLOOKUP(H124,N_D4_L,2,FALSE)</f>
        <v>282</v>
      </c>
      <c r="X124" s="19">
        <f>VLOOKUP(H124,N_D_6,2,FALSE)</f>
        <v>498</v>
      </c>
      <c r="Y124" s="19">
        <f>VLOOKUP(H124,C_YT_B,2,FALSE)</f>
        <v>1131</v>
      </c>
      <c r="Z124" s="19">
        <f>VLOOKUP(H124,N_D_1,2,FALSE)</f>
        <v>924</v>
      </c>
      <c r="AA124" s="19">
        <f>VLOOKUP(H124,S_1_6,2,FALSE)</f>
        <v>1277</v>
      </c>
      <c r="AB124" s="19">
        <f>VLOOKUP(H124,S_1_2,2,FALSE)</f>
        <v>779</v>
      </c>
      <c r="AC124" s="21">
        <v>1620</v>
      </c>
      <c r="AD124" s="19">
        <f>SUM(N124:AB124)</f>
        <v>12988</v>
      </c>
      <c r="AE124" s="19">
        <v>15</v>
      </c>
      <c r="AF124" s="19">
        <v>24.9</v>
      </c>
      <c r="AG124" s="19">
        <v>17413</v>
      </c>
    </row>
    <row r="125" spans="1:33" customFormat="1" x14ac:dyDescent="0.25">
      <c r="A125" s="19" t="s">
        <v>51</v>
      </c>
      <c r="B125" s="19" t="s">
        <v>52</v>
      </c>
      <c r="C125" s="19" t="s">
        <v>53</v>
      </c>
      <c r="D125" s="20" t="s">
        <v>54</v>
      </c>
      <c r="E125" s="20" t="s">
        <v>55</v>
      </c>
      <c r="F125" s="19" t="s">
        <v>56</v>
      </c>
      <c r="G125" s="19" t="s">
        <v>57</v>
      </c>
      <c r="H125" s="19" t="s">
        <v>58</v>
      </c>
      <c r="I125" s="19">
        <v>112</v>
      </c>
      <c r="J125" s="19" t="s">
        <v>41</v>
      </c>
      <c r="K125" s="19" t="s">
        <v>41</v>
      </c>
      <c r="L125" s="19" t="s">
        <v>41</v>
      </c>
      <c r="M125" s="19" t="s">
        <v>41</v>
      </c>
      <c r="N125" s="19">
        <f>VLOOKUP(H125,N_D_2,2,FALSE)</f>
        <v>987</v>
      </c>
      <c r="O125" s="19">
        <f>VLOOKUP(H125,C_OX_1,2,FALSE)</f>
        <v>1527</v>
      </c>
      <c r="P125" s="19">
        <f>VLOOKUP(H125,C_OX_2,2,FALSE)</f>
        <v>675</v>
      </c>
      <c r="Q125" s="19">
        <f>VLOOKUP(H125,A_TP_8,2,FALSE)</f>
        <v>153</v>
      </c>
      <c r="R125" s="19">
        <f>VLOOKUP(H125,A_TP_6,2,FALSE)</f>
        <v>666</v>
      </c>
      <c r="S125" s="19">
        <f>VLOOKUP(H125,C_OX_3,2,FALSE)</f>
        <v>774</v>
      </c>
      <c r="T125" s="19">
        <f>VLOOKUP(H125,N_D_3,2,FALSE)</f>
        <v>351</v>
      </c>
      <c r="U125" s="19">
        <f>VLOOKUP(H125,N_D_5,2,FALSE)</f>
        <v>1695</v>
      </c>
      <c r="V125" s="19">
        <f>VLOOKUP(H125,N_D_4,2,FALSE)</f>
        <v>1305</v>
      </c>
      <c r="W125" s="19">
        <f>VLOOKUP(H125,N_D4_L,2,FALSE)</f>
        <v>282</v>
      </c>
      <c r="X125" s="19">
        <f>VLOOKUP(H125,N_D_6,2,FALSE)</f>
        <v>489</v>
      </c>
      <c r="Y125" s="19">
        <f>VLOOKUP(H125,C_YT_B,2,FALSE)</f>
        <v>1131</v>
      </c>
      <c r="Z125" s="19">
        <f>VLOOKUP(H125,N_D_1,2,FALSE)</f>
        <v>925</v>
      </c>
      <c r="AA125" s="19">
        <f>VLOOKUP(H125,S_1_6,2,FALSE)</f>
        <v>1288</v>
      </c>
      <c r="AB125" s="19">
        <f>VLOOKUP(H125,S_1_2,2,FALSE)</f>
        <v>784</v>
      </c>
      <c r="AC125" s="21">
        <v>1550</v>
      </c>
      <c r="AD125" s="19">
        <f>SUM(N125:AB125)</f>
        <v>13032</v>
      </c>
      <c r="AE125" s="19">
        <v>15</v>
      </c>
      <c r="AF125" s="19">
        <v>28.5</v>
      </c>
      <c r="AG125" s="19">
        <v>16246</v>
      </c>
    </row>
    <row r="126" spans="1:33" customFormat="1" x14ac:dyDescent="0.25">
      <c r="A126" t="s">
        <v>51</v>
      </c>
      <c r="B126" t="s">
        <v>244</v>
      </c>
      <c r="C126" t="s">
        <v>437</v>
      </c>
      <c r="D126" s="14" t="s">
        <v>438</v>
      </c>
      <c r="E126" s="14" t="s">
        <v>439</v>
      </c>
      <c r="F126" t="s">
        <v>384</v>
      </c>
      <c r="G126" t="s">
        <v>385</v>
      </c>
      <c r="H126" t="s">
        <v>440</v>
      </c>
      <c r="I126" s="3" t="s">
        <v>488</v>
      </c>
      <c r="J126" s="3" t="s">
        <v>488</v>
      </c>
      <c r="K126" s="3" t="s">
        <v>488</v>
      </c>
      <c r="L126" s="3" t="s">
        <v>488</v>
      </c>
      <c r="M126" s="3" t="s">
        <v>488</v>
      </c>
      <c r="N126">
        <v>0</v>
      </c>
      <c r="O126">
        <f>VLOOKUP(H126,C_OX_1,2,FALSE)</f>
        <v>823</v>
      </c>
      <c r="P126">
        <f>VLOOKUP(H126,C_OX_2,2,FALSE)</f>
        <v>675</v>
      </c>
      <c r="Q126">
        <f>VLOOKUP(H126,A_TP_8,2,FALSE)</f>
        <v>153</v>
      </c>
      <c r="R126">
        <f>VLOOKUP(H126,A_TP_6,2,FALSE)</f>
        <v>663</v>
      </c>
      <c r="S126">
        <f>VLOOKUP(H126,C_OX_3,2,FALSE)</f>
        <v>774</v>
      </c>
      <c r="T126">
        <f>VLOOKUP(H126,N_D_3,2,FALSE)</f>
        <v>348</v>
      </c>
      <c r="U126">
        <f>VLOOKUP(H126,N_D_5,2,FALSE)</f>
        <v>408</v>
      </c>
      <c r="V126">
        <v>0</v>
      </c>
      <c r="W126">
        <f>VLOOKUP(H126,N_D4_L,2,FALSE)</f>
        <v>279</v>
      </c>
      <c r="X126">
        <f>VLOOKUP(H126,N_D_6,2,FALSE)</f>
        <v>486</v>
      </c>
      <c r="Y126">
        <f>VLOOKUP(H126,C_YT_B,2,FALSE)</f>
        <v>770</v>
      </c>
      <c r="Z126">
        <v>0</v>
      </c>
      <c r="AA126">
        <v>0</v>
      </c>
      <c r="AB126">
        <v>0</v>
      </c>
      <c r="AC126" s="10">
        <v>0</v>
      </c>
      <c r="AD126">
        <f>SUM(N126:AB126)</f>
        <v>5379</v>
      </c>
      <c r="AE126">
        <v>10</v>
      </c>
      <c r="AF126" s="3">
        <v>26.5</v>
      </c>
      <c r="AG126" s="3">
        <v>6291</v>
      </c>
    </row>
    <row r="127" spans="1:33" customFormat="1" x14ac:dyDescent="0.25">
      <c r="A127" s="19" t="s">
        <v>51</v>
      </c>
      <c r="B127" s="19" t="s">
        <v>244</v>
      </c>
      <c r="C127" s="19" t="s">
        <v>245</v>
      </c>
      <c r="D127" s="20" t="s">
        <v>246</v>
      </c>
      <c r="E127" s="20" t="s">
        <v>247</v>
      </c>
      <c r="F127" s="19" t="s">
        <v>204</v>
      </c>
      <c r="G127" s="19" t="s">
        <v>198</v>
      </c>
      <c r="H127" s="19" t="s">
        <v>248</v>
      </c>
      <c r="I127" s="19">
        <v>101</v>
      </c>
      <c r="J127" s="19" t="s">
        <v>50</v>
      </c>
      <c r="K127" s="19" t="s">
        <v>50</v>
      </c>
      <c r="L127" s="19" t="s">
        <v>41</v>
      </c>
      <c r="M127" s="19" t="s">
        <v>41</v>
      </c>
      <c r="N127" s="19">
        <f>VLOOKUP(H127,N_D_2,2,FALSE)</f>
        <v>981</v>
      </c>
      <c r="O127" s="19">
        <f>VLOOKUP(H127,C_OX_1,2,FALSE)</f>
        <v>1527</v>
      </c>
      <c r="P127" s="19">
        <f>VLOOKUP(H127,C_OX_2,2,FALSE)</f>
        <v>675</v>
      </c>
      <c r="Q127" s="19">
        <f>VLOOKUP(H127,A_TP_8,2,FALSE)</f>
        <v>153</v>
      </c>
      <c r="R127" s="19">
        <f>VLOOKUP(H127,A_TP_6,2,FALSE)</f>
        <v>666</v>
      </c>
      <c r="S127" s="19">
        <f>VLOOKUP(H127,C_OX_3,2,FALSE)</f>
        <v>774</v>
      </c>
      <c r="T127" s="19">
        <f>VLOOKUP(H127,N_D_3,2,FALSE)</f>
        <v>351</v>
      </c>
      <c r="U127" s="19">
        <f>VLOOKUP(H127,N_D_5,2,FALSE)</f>
        <v>1695</v>
      </c>
      <c r="V127" s="19">
        <f>VLOOKUP(H127,N_D_4,2,FALSE)</f>
        <v>1305</v>
      </c>
      <c r="W127" s="19">
        <f>VLOOKUP(H127,N_D4_L,2,FALSE)</f>
        <v>279</v>
      </c>
      <c r="X127" s="19">
        <f>VLOOKUP(H127,N_D_6,2,FALSE)</f>
        <v>498</v>
      </c>
      <c r="Y127" s="19">
        <f>VLOOKUP(H127,C_YT_B,2,FALSE)</f>
        <v>1131</v>
      </c>
      <c r="Z127" s="19">
        <f>VLOOKUP(H127,N_D_1,2,FALSE)</f>
        <v>927</v>
      </c>
      <c r="AA127" s="19">
        <f>VLOOKUP(H127,S_1_6,2,FALSE)</f>
        <v>1295</v>
      </c>
      <c r="AB127" s="19">
        <f>VLOOKUP(H127,S_1_2,2,FALSE)</f>
        <v>791</v>
      </c>
      <c r="AC127" s="21">
        <v>1800</v>
      </c>
      <c r="AD127" s="19">
        <f>SUM(N127:AB127)</f>
        <v>13048</v>
      </c>
      <c r="AE127" s="19">
        <v>15</v>
      </c>
      <c r="AF127" s="19">
        <v>24.2</v>
      </c>
      <c r="AG127" s="19">
        <v>17474</v>
      </c>
    </row>
    <row r="128" spans="1:33" customFormat="1" x14ac:dyDescent="0.25">
      <c r="A128" s="19" t="s">
        <v>51</v>
      </c>
      <c r="B128" s="19"/>
      <c r="C128" s="19"/>
      <c r="D128" s="20"/>
      <c r="E128" s="20" t="s">
        <v>213</v>
      </c>
      <c r="F128" s="19" t="s">
        <v>204</v>
      </c>
      <c r="G128" s="19" t="s">
        <v>198</v>
      </c>
      <c r="H128" s="19" t="s">
        <v>224</v>
      </c>
      <c r="I128" s="19">
        <v>110</v>
      </c>
      <c r="J128" s="19" t="s">
        <v>50</v>
      </c>
      <c r="K128" s="19" t="s">
        <v>50</v>
      </c>
      <c r="L128" s="19" t="s">
        <v>50</v>
      </c>
      <c r="M128" s="19" t="s">
        <v>41</v>
      </c>
      <c r="N128" s="19">
        <f>VLOOKUP(H128,N_D_2,2,FALSE)</f>
        <v>969</v>
      </c>
      <c r="O128" s="19">
        <f>VLOOKUP(H128,C_OX_1,2,FALSE)</f>
        <v>1527</v>
      </c>
      <c r="P128" s="19">
        <f>VLOOKUP(H128,C_OX_2,2,FALSE)</f>
        <v>675</v>
      </c>
      <c r="Q128" s="19">
        <f>VLOOKUP(H128,A_TP_8,2,FALSE)</f>
        <v>153</v>
      </c>
      <c r="R128" s="19">
        <f>VLOOKUP(H128,A_TP_6,2,FALSE)</f>
        <v>666</v>
      </c>
      <c r="S128" s="19">
        <f>VLOOKUP(H128,C_OX_3,2,FALSE)</f>
        <v>774</v>
      </c>
      <c r="T128" s="19">
        <f>VLOOKUP(H128,N_D_3,2,FALSE)</f>
        <v>351</v>
      </c>
      <c r="U128" s="19">
        <f>VLOOKUP(H128,N_D_5,2,FALSE)</f>
        <v>1692</v>
      </c>
      <c r="V128" s="19">
        <f>VLOOKUP(H128,N_D_4,2,FALSE)</f>
        <v>1305</v>
      </c>
      <c r="W128" s="19">
        <f>VLOOKUP(H128,N_D4_L,2,FALSE)</f>
        <v>273</v>
      </c>
      <c r="X128" s="19">
        <f>VLOOKUP(H128,N_D_6,2,FALSE)</f>
        <v>492</v>
      </c>
      <c r="Y128" s="19">
        <f>VLOOKUP(H128,C_YT_B,2,FALSE)</f>
        <v>1131</v>
      </c>
      <c r="Z128" s="19">
        <f>VLOOKUP(H128,N_D_1,2,FALSE)</f>
        <v>927</v>
      </c>
      <c r="AA128" s="19">
        <f>VLOOKUP(H128,S_1_6,2,FALSE)</f>
        <v>1291</v>
      </c>
      <c r="AB128" s="19">
        <f>VLOOKUP(H128,S_1_2,2,FALSE)</f>
        <v>783</v>
      </c>
      <c r="AC128" s="21">
        <v>1140</v>
      </c>
      <c r="AD128" s="19">
        <f>SUM(N128:AB128)</f>
        <v>13009</v>
      </c>
      <c r="AE128" s="19">
        <v>15</v>
      </c>
      <c r="AF128" s="19">
        <v>25.6</v>
      </c>
      <c r="AG128" s="19">
        <v>16024</v>
      </c>
    </row>
    <row r="129" spans="1:33" customFormat="1" x14ac:dyDescent="0.25">
      <c r="A129" t="s">
        <v>449</v>
      </c>
      <c r="B129" t="s">
        <v>450</v>
      </c>
      <c r="C129" t="s">
        <v>451</v>
      </c>
      <c r="D129" s="14" t="s">
        <v>452</v>
      </c>
      <c r="E129" s="14" t="s">
        <v>453</v>
      </c>
      <c r="F129" t="s">
        <v>384</v>
      </c>
      <c r="G129" t="s">
        <v>385</v>
      </c>
      <c r="H129" t="s">
        <v>454</v>
      </c>
      <c r="I129" s="3" t="s">
        <v>488</v>
      </c>
      <c r="J129" s="3" t="s">
        <v>488</v>
      </c>
      <c r="K129" s="3" t="s">
        <v>488</v>
      </c>
      <c r="L129" s="3" t="s">
        <v>488</v>
      </c>
      <c r="M129" s="3" t="s">
        <v>488</v>
      </c>
      <c r="N129">
        <v>0</v>
      </c>
      <c r="O129">
        <f>VLOOKUP(H129,C_OX_1,2,FALSE)</f>
        <v>819</v>
      </c>
      <c r="P129">
        <f>VLOOKUP(H129,C_OX_2,2,FALSE)</f>
        <v>675</v>
      </c>
      <c r="Q129">
        <f>VLOOKUP(H129,A_TP_8,2,FALSE)</f>
        <v>153</v>
      </c>
      <c r="R129">
        <f>VLOOKUP(H129,A_TP_6,2,FALSE)</f>
        <v>663</v>
      </c>
      <c r="S129">
        <f>VLOOKUP(H129,C_OX_3,2,FALSE)</f>
        <v>774</v>
      </c>
      <c r="T129">
        <f>VLOOKUP(H129,N_D_3,2,FALSE)</f>
        <v>351</v>
      </c>
      <c r="U129">
        <f>VLOOKUP(H129,N_D_5,2,FALSE)</f>
        <v>1692</v>
      </c>
      <c r="V129">
        <f>VLOOKUP(H129,N_D_4,2,FALSE)</f>
        <v>1305</v>
      </c>
      <c r="W129">
        <f>VLOOKUP(H129,N_D4_L,2,FALSE)</f>
        <v>291</v>
      </c>
      <c r="X129">
        <f>VLOOKUP(H129,N_D_6,2,FALSE)</f>
        <v>489</v>
      </c>
      <c r="Y129">
        <f>VLOOKUP(H129,C_YT_B,2,FALSE)</f>
        <v>1134</v>
      </c>
      <c r="Z129">
        <f>VLOOKUP(H129,N_D_1,2,FALSE)</f>
        <v>924</v>
      </c>
      <c r="AA129">
        <f>VLOOKUP(H129,S_1_6,2,FALSE)</f>
        <v>245</v>
      </c>
      <c r="AB129">
        <v>0</v>
      </c>
      <c r="AC129" s="10">
        <v>0</v>
      </c>
      <c r="AD129">
        <f>SUM(N129:AB129)</f>
        <v>9515</v>
      </c>
      <c r="AE129">
        <v>13</v>
      </c>
      <c r="AF129" s="3">
        <v>22.4</v>
      </c>
      <c r="AG129" s="3">
        <v>10666</v>
      </c>
    </row>
  </sheetData>
  <autoFilter ref="A7:AG127">
    <sortState ref="A7:AG128">
      <sortCondition ref="I6:I126"/>
    </sortState>
  </autoFilter>
  <sortState ref="A8:AG129">
    <sortCondition ref="A8:A129"/>
    <sortCondition ref="B8:B129"/>
    <sortCondition ref="C8:C129"/>
    <sortCondition ref="D8:D129"/>
  </sortState>
  <conditionalFormatting sqref="AE44:AE99 N7:AC99 N130:AC1048576 AF97:AF99 N100:AB129 AE100:AF129">
    <cfRule type="cellIs" dxfId="0" priority="2" operator="equal">
      <formula>#N/A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5"/>
  <sheetViews>
    <sheetView workbookViewId="0">
      <selection sqref="A1:XFD4"/>
    </sheetView>
  </sheetViews>
  <sheetFormatPr defaultRowHeight="15" x14ac:dyDescent="0.25"/>
  <sheetData>
    <row r="1" spans="1:29" s="12" customFormat="1" ht="15.75" x14ac:dyDescent="0.25">
      <c r="A1" s="11" t="s">
        <v>374</v>
      </c>
    </row>
    <row r="2" spans="1:29" s="12" customFormat="1" ht="12.75" x14ac:dyDescent="0.2"/>
    <row r="3" spans="1:29" s="12" customFormat="1" ht="15.75" x14ac:dyDescent="0.25">
      <c r="A3" s="13" t="s">
        <v>376</v>
      </c>
    </row>
    <row r="4" spans="1:29" s="12" customFormat="1" ht="15.75" x14ac:dyDescent="0.25">
      <c r="A4" s="13" t="s">
        <v>375</v>
      </c>
    </row>
    <row r="5" spans="1:29" s="3" customFormat="1" x14ac:dyDescent="0.25">
      <c r="D5" s="4"/>
      <c r="E5" s="4"/>
      <c r="AC5" s="10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nrad P.D. Gillett</dc:creator>
  <cp:lastModifiedBy>Conrad P.D. Gillett</cp:lastModifiedBy>
  <dcterms:created xsi:type="dcterms:W3CDTF">2014-03-27T16:07:50Z</dcterms:created>
  <dcterms:modified xsi:type="dcterms:W3CDTF">2014-04-10T14:56:14Z</dcterms:modified>
</cp:coreProperties>
</file>